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/>
  </bookViews>
  <sheets>
    <sheet name="Table S5" sheetId="1" r:id="rId1"/>
    <sheet name="Description" sheetId="2" r:id="rId2"/>
  </sheets>
  <definedNames>
    <definedName name="_xlnm._FilterDatabase" localSheetId="0" hidden="1">'Table S5'!$A$1:$E$1</definedName>
  </definedNames>
  <calcPr calcId="144525"/>
</workbook>
</file>

<file path=xl/sharedStrings.xml><?xml version="1.0" encoding="utf-8"?>
<sst xmlns="http://schemas.openxmlformats.org/spreadsheetml/2006/main" count="486" uniqueCount="486">
  <si>
    <t>Lipids</t>
  </si>
  <si>
    <t>Adjust P value</t>
  </si>
  <si>
    <t>FDR</t>
  </si>
  <si>
    <t>FC</t>
  </si>
  <si>
    <t>VIP</t>
  </si>
  <si>
    <t>Cer(d34:0)-Cer(d18:0/16:0)</t>
  </si>
  <si>
    <t>Cer(d36:1)-Cer(d18:1/18:0)</t>
  </si>
  <si>
    <t>Cer(d38:1)-Cer(d18:1/20:0)</t>
  </si>
  <si>
    <t>Cer(d40:1)-Cer(d18:1/22:0)</t>
  </si>
  <si>
    <t>Cer(d40:2)-Cer(d18:2/22:0)</t>
  </si>
  <si>
    <t>Cer(d41:1)-Cer(d18:1/23:0)</t>
  </si>
  <si>
    <t>Cer(d41:2)1-Cer(d41:2)1</t>
  </si>
  <si>
    <t>Cer(d41:2)2-Cer(d41:2)2</t>
  </si>
  <si>
    <t>Cer(d42:0)-Cer(d18:0/24:0)</t>
  </si>
  <si>
    <t>Cer(d42:1)-Cer(d18:0/24:1)</t>
  </si>
  <si>
    <t>Cer(d42:1)-Cer(d18:1/24:0)</t>
  </si>
  <si>
    <t>Cer(d42:2)-Cer(d18:1/24:1)</t>
  </si>
  <si>
    <t>Cer(d42:2)-Cer(d18:2/24:0)</t>
  </si>
  <si>
    <t>Cer(d42:3)-Cer(d18:2/24:1)</t>
  </si>
  <si>
    <t>Cer(d43:1)-Cer(d18:1/25:0)</t>
  </si>
  <si>
    <t>Cer(t42:0)-Cer(t18:0/24:0)</t>
  </si>
  <si>
    <t>ChE(16:0)</t>
  </si>
  <si>
    <t>ChE(18:1)</t>
  </si>
  <si>
    <t>ChE(18:2)</t>
  </si>
  <si>
    <t>ChE(18:3)</t>
  </si>
  <si>
    <t>ChE(20:3)</t>
  </si>
  <si>
    <t>ChE(20:4)</t>
  </si>
  <si>
    <t>ChE(20:5)</t>
  </si>
  <si>
    <t>ChE(22:5n3)</t>
  </si>
  <si>
    <t>ChE(22:5n6)</t>
  </si>
  <si>
    <t>ChE(22:6)</t>
  </si>
  <si>
    <t>Cholesterol</t>
  </si>
  <si>
    <t>DG(34:1)-DG(16:0/18:1)</t>
  </si>
  <si>
    <t>DG(34:2)-DG(16:0/18:2)</t>
  </si>
  <si>
    <t>DG(34:2)-DG(16:1/18:1)</t>
  </si>
  <si>
    <t>DG(34:3)-DG(16:1/18:2)</t>
  </si>
  <si>
    <t>DG(36:1)-DG(18:0/18:1)</t>
  </si>
  <si>
    <t>DG(36:2)-DG(18:0/18:2)</t>
  </si>
  <si>
    <t>DG(36:2)-DG(18:1/18:1)</t>
  </si>
  <si>
    <t>DG(36:3)-DG(18:1/18:2)</t>
  </si>
  <si>
    <t>DG(36:4)-DG(16:0/20:4)</t>
  </si>
  <si>
    <t>DG(36:4)-DG(18:1/18:3)</t>
  </si>
  <si>
    <t>DG(36:4)-DG(18:2/18:2)</t>
  </si>
  <si>
    <t>DG(36:6)-DG(18:3/18:3)</t>
  </si>
  <si>
    <t>DG(38:2)-DG(20:1/18:1)</t>
  </si>
  <si>
    <t>DG(38:3)-DG(18:0/20:3)1</t>
  </si>
  <si>
    <t>DG(38:4)-DG(18:0/20:4)</t>
  </si>
  <si>
    <t>DG(38:4)-DG(18:1/20:3)</t>
  </si>
  <si>
    <t>DG(38:5)-DG(18:1/20:4)</t>
  </si>
  <si>
    <t>DG(38:5)-DG(18:3/20:2)</t>
  </si>
  <si>
    <t>DG(38:6)-DG(16:0/22:6)</t>
  </si>
  <si>
    <t>DG(40:6)-DG(18:1/22:5)</t>
  </si>
  <si>
    <t>DG(40:7)-DG(18:1/22:6)</t>
  </si>
  <si>
    <t>Arachidonoylcarnitine-AcCa(20:4)</t>
  </si>
  <si>
    <t>Decanoylcarnitine-AcCa(10:0)</t>
  </si>
  <si>
    <t>Decenoylcarnitine-AcCa(10:1)</t>
  </si>
  <si>
    <t>Dodecanoylcarnitine-AcCa(12:0)</t>
  </si>
  <si>
    <t>Dodecenoylcarnitine-AcCa(12:1)</t>
  </si>
  <si>
    <t>Eicosadienoylcarnitine-AcCa(20:2)</t>
  </si>
  <si>
    <t>Hexadecenoylcarnitine-AcCa(16:1)</t>
  </si>
  <si>
    <t>Lcosatrienoylcarnitine-AcCa(20:3)</t>
  </si>
  <si>
    <t>Linolenyl carnitine-AcCa(18:3)</t>
  </si>
  <si>
    <t>Linoleylcarnitine-AcCa(18:2)</t>
  </si>
  <si>
    <t>Myristoleoylcarnitine-AcCa(14:1)</t>
  </si>
  <si>
    <t>Octanoylcarnitine-AcCa(8:0)</t>
  </si>
  <si>
    <t>Oleoylcarnitine-AcCa(18:1)</t>
  </si>
  <si>
    <t>Palmitoylcarnitine-AcCa(16:0)</t>
  </si>
  <si>
    <t>Stearoylcarnitine-AcCa(18:0)</t>
  </si>
  <si>
    <t>Tetradecadiencarnitine-AcCa(14:2)</t>
  </si>
  <si>
    <t>Tetradecanoylcarnitine-AcCa(14:0)</t>
  </si>
  <si>
    <t>PC(28:0)-PC(14:0/14:0)</t>
  </si>
  <si>
    <t>PC(30:0)-PC(16:0/14:0)</t>
  </si>
  <si>
    <t>PC(30:0e)-PC(30:0e)</t>
  </si>
  <si>
    <t>PC(30:1)-PC(16:1/14:0)</t>
  </si>
  <si>
    <t>PC(31:0e)-PC(31:0e)</t>
  </si>
  <si>
    <t>PC(31:1)-PC(17:1/14:0)</t>
  </si>
  <si>
    <t>PC(32:0)-PC(16:0/16:0)</t>
  </si>
  <si>
    <t>PC(32:0e)-PC(16:0e/16:0)</t>
  </si>
  <si>
    <t>PC(32:1)-PC(16:0/16:1)</t>
  </si>
  <si>
    <t>PC(32:1e)-PC(16:1e/16:0)</t>
  </si>
  <si>
    <t>PC(32:1p)-PC(32:1p)</t>
  </si>
  <si>
    <t>PC(32:2)-PC(14:0/18:2)</t>
  </si>
  <si>
    <t>PC(32:3)-PC(14:0/18:3)</t>
  </si>
  <si>
    <t>PC(33:1)-PC(15:0/18:1)</t>
  </si>
  <si>
    <t>PC(33:2)-PC(15:0/18:2)</t>
  </si>
  <si>
    <t>PC(34:0)-PC(18:0/16:0)</t>
  </si>
  <si>
    <t>PC(34:0e)-PC(34:0e)</t>
  </si>
  <si>
    <t>PC(34:1)-PC(16:0/18:1)</t>
  </si>
  <si>
    <t>PC(34:1e)-PC(18:1e/16:0)</t>
  </si>
  <si>
    <t>PC(34:2)-PC(16:0/18:2)</t>
  </si>
  <si>
    <t>PC(34:2e)-PC(16:0e/18:2)</t>
  </si>
  <si>
    <t>PC(34:2e)-PC(16:1e/18:1)</t>
  </si>
  <si>
    <t>PC(34:3)-PC(16:0/18:3)+PC(16:1/18:2)</t>
  </si>
  <si>
    <t>PC(34:3e)-PC(16:1e/18:2)</t>
  </si>
  <si>
    <t>PC(34:4)-PC(16:1/18:3)+PC(14:0/20:4)</t>
  </si>
  <si>
    <t>PC(34:4e)-PC(34:4e)</t>
  </si>
  <si>
    <t>PC(34:5)-PC(34:5)</t>
  </si>
  <si>
    <t>PC(35:1)-PC(17:0/18:1)</t>
  </si>
  <si>
    <t>PC(35:2)-PC(17:0/18:2)</t>
  </si>
  <si>
    <t>PC(35:3)-PC(17:0/18:3)</t>
  </si>
  <si>
    <t>PC(35:4)-PC(17:1/18:3)</t>
  </si>
  <si>
    <t>PC(36:0)-PC(36:0)</t>
  </si>
  <si>
    <t>PC(36:1)-PC(18:0/18:1)</t>
  </si>
  <si>
    <t>PC(36:1e)-PC(36:1e)</t>
  </si>
  <si>
    <t>PC(36:1p)-PC(18:0p/18:1)</t>
  </si>
  <si>
    <t>PC(36:2)-PC(18:0/18:2)</t>
  </si>
  <si>
    <t>PC(36:2)-PC(18:1/18:1)</t>
  </si>
  <si>
    <t>PC(36:2e)-PC(18:0e/18:2)</t>
  </si>
  <si>
    <t>PC(36:2e)-PC(18:1e/18:1)</t>
  </si>
  <si>
    <t>PC(36:2p)-PC(18:0p/18:2)</t>
  </si>
  <si>
    <t>PC(36:2p)-PC(18:1p/18:1)</t>
  </si>
  <si>
    <t>PC(36:3)-PC(16:0/20:3)+PC(18:0/18:3)</t>
  </si>
  <si>
    <t>PC(36:3)-PC(18:1/18:2)</t>
  </si>
  <si>
    <t>PC(36:3e)-PC(16:0e/20:3)</t>
  </si>
  <si>
    <t>PC(36:3e)-PC(18:1e/18:2)</t>
  </si>
  <si>
    <t>PC(36:3p)+PC(36:4e)-PC(36:3p)+PC(36:4e)</t>
  </si>
  <si>
    <t>PC(36:4)-PC(16:0/20:4)</t>
  </si>
  <si>
    <t>PC(36:4)-PC(18:2/18:2)</t>
  </si>
  <si>
    <t>PC(36:4e)-PC(16:0e/20:4)</t>
  </si>
  <si>
    <t>PC(36:4p)-PC(16:0p/20:4)</t>
  </si>
  <si>
    <t>PC(36:5)-PC(16:0/20:5)</t>
  </si>
  <si>
    <t>PC(36:5)-PC(16:1/20:4)</t>
  </si>
  <si>
    <t>PC(36:5)-PC(18:2/18:3)</t>
  </si>
  <si>
    <t>PC(36:5e)-PC(16:1e/20:4)</t>
  </si>
  <si>
    <t>PC(36:6)-PC(18:3/18:3)</t>
  </si>
  <si>
    <t>PC(37:1)-PC(37:1)</t>
  </si>
  <si>
    <t>PC(37:2)-PC(19:0/18:2)mixture</t>
  </si>
  <si>
    <t>PC(37:3)-PC(37:3)</t>
  </si>
  <si>
    <t>PC(37:4)-PC(17:0/20:4)mixture</t>
  </si>
  <si>
    <t>PC(37:5)-PC(15:0/22:5)</t>
  </si>
  <si>
    <t>PC(38:1)-PC(16:1/22:0)</t>
  </si>
  <si>
    <t>PC(38:2)-PC(18:0/20:2)mixture</t>
  </si>
  <si>
    <t>PC(38:3)-PC(18:0/20:3)</t>
  </si>
  <si>
    <t>PC(38:3)-PC(18:1/20:2)</t>
  </si>
  <si>
    <t>PC(38:3e)-PC(38:3e)</t>
  </si>
  <si>
    <t>PC(38:4)-PC(16:0/22:4)</t>
  </si>
  <si>
    <t>PC(38:4)-PC(18:0/20:4)</t>
  </si>
  <si>
    <t>PC(38:4e)-PC(16:0e/22:4)</t>
  </si>
  <si>
    <t>PC(38:4e)-PC(18:0e/20:4)</t>
  </si>
  <si>
    <t>PC(38:4p)-PC(18:0p/20:4)</t>
  </si>
  <si>
    <t>PC(38:5)-PC(16:0/22:5)+PC(18:1/20:4)</t>
  </si>
  <si>
    <t>PC(38:5)-PC(18:0/20:5)+PC(16:0/22:5)</t>
  </si>
  <si>
    <t>PC(38:6)-PC(16:0/22:6)</t>
  </si>
  <si>
    <t>PC(38:6)-PC(18:2/20:4)</t>
  </si>
  <si>
    <t>PC(38:6p)-PC(16:0p/22:6)</t>
  </si>
  <si>
    <t>PC(38:7)-PC(16:1/22:6)</t>
  </si>
  <si>
    <t>PC(39:6)-PC(39:6)</t>
  </si>
  <si>
    <t>PC(40:1)-PC(16:0/24:1)</t>
  </si>
  <si>
    <t>PC(40:2)-PC(40:2)</t>
  </si>
  <si>
    <t>PC(40:3)-PC(18:1/22:2)+PC(18:2/22:1)</t>
  </si>
  <si>
    <t>PC(40:3p)-PC(40:3p)</t>
  </si>
  <si>
    <t>PC(40:4)-PC(18:0/22:4)</t>
  </si>
  <si>
    <t>PC(40:4e)-PC(40:4e)</t>
  </si>
  <si>
    <t>PC(40:5)-PC(18:0/22:5)</t>
  </si>
  <si>
    <t>PC(40:5e)-PC(40:5e)</t>
  </si>
  <si>
    <t>PC(40:5p)-PC(40:5p)</t>
  </si>
  <si>
    <t>PC(40:6)-PC(18:0/22:6)</t>
  </si>
  <si>
    <t>PC(40:6e)-PC(18:0e/22:6)</t>
  </si>
  <si>
    <t>PC(40:6p)-PC(18:0p/22:6)</t>
  </si>
  <si>
    <t>PC(40:7)-PC(18:1/22:6)</t>
  </si>
  <si>
    <t>PC(40:7e)-PC(18:1e/22:6)</t>
  </si>
  <si>
    <t>PC(40:8)-PC(18:3/22:5)</t>
  </si>
  <si>
    <t>PC(42:10)-PC(20:4/22:6)</t>
  </si>
  <si>
    <t>PC(42:2)-PC(42:2)</t>
  </si>
  <si>
    <t>PC(42:3)-PC(42:3)</t>
  </si>
  <si>
    <t>PC(42:5)-PC(20:0/22:5)</t>
  </si>
  <si>
    <t>PC(42:6)-PC(20:1/22:5)</t>
  </si>
  <si>
    <t>PC(42:6e)-PC(42:6e)</t>
  </si>
  <si>
    <t>PC(42:7)-PC(42:7)</t>
  </si>
  <si>
    <t>PC(42:8)-PC(22:4/20:4)</t>
  </si>
  <si>
    <t>PC(42:9)-PC(42:9)</t>
  </si>
  <si>
    <t>PC(44:11)-PC(22:5/22:6)</t>
  </si>
  <si>
    <t>PE(34:0)-PE(18:0/16:0)</t>
  </si>
  <si>
    <t>PE(34:1)-PE(16:0/18:1)</t>
  </si>
  <si>
    <t>PE(34:1p)-PE(34:1p)</t>
  </si>
  <si>
    <t>PE(34:2)-PE(16:0/18:2)</t>
  </si>
  <si>
    <t>PE(34:2p)-PE(16:0p/18:2)</t>
  </si>
  <si>
    <t>PE(36:1)-PE(18:0/18:1)</t>
  </si>
  <si>
    <t>PE(36:1p)-PE(18:0p/18:1)</t>
  </si>
  <si>
    <t>PE(36:2)-PE(18:0/18:2)</t>
  </si>
  <si>
    <t>PE(36:2)-PE(18:1/18:1)</t>
  </si>
  <si>
    <t>PE(36:2p)-PE(18:0p/18:2)</t>
  </si>
  <si>
    <t>PE(36:2p)-PE(18:1p/18:1)</t>
  </si>
  <si>
    <t>PE(36:3)-PE(18:1/18:2)</t>
  </si>
  <si>
    <t>PE(36:3p)-PE(18:1p/18:2)</t>
  </si>
  <si>
    <t>PE(36:4)-PE(16:0/20:4)</t>
  </si>
  <si>
    <t>PE(36:4)-PE(18:1/18:3)+PE(18:2/18:2)</t>
  </si>
  <si>
    <t>PE(36:4p)-PE(16:0p/20:4)</t>
  </si>
  <si>
    <t>PE(36:4p)-PE(18:1p/18:3)</t>
  </si>
  <si>
    <t>PE(36:5)-PE(16:0/20:5)</t>
  </si>
  <si>
    <t>PE(36:5)-PE(16:1/20:4)</t>
  </si>
  <si>
    <t>PE(36:5p)-PE(16:0p/20:5)</t>
  </si>
  <si>
    <t>PE(38:1p)-PE(38:1p)</t>
  </si>
  <si>
    <t>PE(38:2p)-PE(20:0p/18:2)</t>
  </si>
  <si>
    <t>PE(38:3)-PE(18:0/20:3)</t>
  </si>
  <si>
    <t>PE(38:3p)-PE(38:3p)</t>
  </si>
  <si>
    <t>PE(38:4)-PE(18:0/20:4)</t>
  </si>
  <si>
    <t>PE(38:4e)-PE(18:0e/20:4)</t>
  </si>
  <si>
    <t>PE(38:4p)-PE(18:0p/20:4)</t>
  </si>
  <si>
    <t>PE(38:5)-PE(16:0/22:5)+PE(18:1/20:4)</t>
  </si>
  <si>
    <t>PE(38:5)-PE(18:0/20:5)</t>
  </si>
  <si>
    <t>PE(38:5p)-PE(16:0p/22:5)+PE(18:1p/20:4)</t>
  </si>
  <si>
    <t>PE(38:5p)-PE(18:0p/20:5)</t>
  </si>
  <si>
    <t>PE(38:6)-PE(16:0/22:6)</t>
  </si>
  <si>
    <t>PE(38:6p)-PE(16:0p/22:6)</t>
  </si>
  <si>
    <t>PE(40:4)-PE(40:4)</t>
  </si>
  <si>
    <t>PE(40:4p)-PE(20:0p/20:4)</t>
  </si>
  <si>
    <t>PE(40:5)-PE(18:0/22:5)</t>
  </si>
  <si>
    <t>PE(40:5)-PE(18:1/22:4)</t>
  </si>
  <si>
    <t>PE(40:5p)-PE(18:0p/22:5)</t>
  </si>
  <si>
    <t>PE(40:6)-PE(18:0/22:6)</t>
  </si>
  <si>
    <t>PE(40:6p)-PE(18:0p/22:6)</t>
  </si>
  <si>
    <t>PE(40:7)-PE(18:1/22:6)</t>
  </si>
  <si>
    <t>PE(40:7p)-PE(18:1p/22:6)</t>
  </si>
  <si>
    <t>PE(40:8)-PE(18:2/22:6)</t>
  </si>
  <si>
    <t>PE(40:8p)-PE(18:2p/22:6)</t>
  </si>
  <si>
    <t>PI(34:1)-PI(16:0/18:1)</t>
  </si>
  <si>
    <t>PI(34:2)-PI(16:0/18:2)</t>
  </si>
  <si>
    <t>PI(36:1)-PI(18:0/18:1)</t>
  </si>
  <si>
    <t>PI(36:2)-PI(18:0/18:2)</t>
  </si>
  <si>
    <t>PI(36:2)-PI(18:1/18:1)</t>
  </si>
  <si>
    <t>PI(36:3)-PI(16:0/20:3)</t>
  </si>
  <si>
    <t>PI(36:3)-PI(18:1/18:2)</t>
  </si>
  <si>
    <t>PI(38:3)-PI(18:0/20:3)</t>
  </si>
  <si>
    <t>PI(38:4)-PI(18:0/20:4)</t>
  </si>
  <si>
    <t>PI(38:5)-PI(18:1/20:4)</t>
  </si>
  <si>
    <t>PI(38:6)-PI(16:0/22:6)</t>
  </si>
  <si>
    <t>PI(40:6)-PI(18:0/22:6)</t>
  </si>
  <si>
    <t>CerG2(d34:1)-LacCer(d18:1/16:0)</t>
  </si>
  <si>
    <t>CerG2(d34:2)-LacCer(d18:2/16:0)</t>
  </si>
  <si>
    <t>CerG2(d42:1)-LacCer(d18:1/24:0)</t>
  </si>
  <si>
    <t>CerG2(d42:2)-LacCer(d18:1/24:1)</t>
  </si>
  <si>
    <t>CerG3(d34:1)-CerG3(d18:1/16:0)</t>
  </si>
  <si>
    <t>CerG3(d40:1)-CerG3(d18:1/22:0)</t>
  </si>
  <si>
    <t>CerG3(d42:1)-CerG3(d18:1/24:0)</t>
  </si>
  <si>
    <t>CerG3(d42:2)-CerG3(d18:2/24:0)</t>
  </si>
  <si>
    <t>CerG3(d42:3)-CerG3(d18:2/24:1)</t>
  </si>
  <si>
    <t>CerG3GNAc1(d34:1)-Tetrahexosylceramide(d18:1/16:0)</t>
  </si>
  <si>
    <t>Ganglioside GA1(d42:1)-Ganglioside GA1(d42:1)</t>
  </si>
  <si>
    <t>Ganglioside GA1(d42:2)-Ganglioside GA1(d42:2)</t>
  </si>
  <si>
    <t>GlcCer(d34:1)-GlcCer(d18:1/16:0)</t>
  </si>
  <si>
    <t>GlcCer(d40:1)-GlcCer(d18:1/22:0)</t>
  </si>
  <si>
    <t>GlcCer(d41:1)-GlcCer(d18:1/23:0)</t>
  </si>
  <si>
    <t>GlcCer(d42:1)-GlcCer(d18:1/24:0)</t>
  </si>
  <si>
    <t>GlcCer(d42:2)-GlcCer(d18:1/24:1)</t>
  </si>
  <si>
    <t>GM3(d34:1)-Ganglioside GM3(d18:1/16:0)</t>
  </si>
  <si>
    <t>GM3(d42:2)-Ganglioside GM3(d18:1/24:1)</t>
  </si>
  <si>
    <t>LysoPC(14:0)</t>
  </si>
  <si>
    <t>LysoPC(15:0)</t>
  </si>
  <si>
    <t>LysoPC(16:0)</t>
  </si>
  <si>
    <t>LysoPC(16:0e)</t>
  </si>
  <si>
    <t>LysoPC(16:1)</t>
  </si>
  <si>
    <t>LysoPC(16:1e)</t>
  </si>
  <si>
    <t>LysoPC(17:0)</t>
  </si>
  <si>
    <t>LysoPC(18:0)</t>
  </si>
  <si>
    <t>LysoPC(18:1)</t>
  </si>
  <si>
    <t>LysoPC(18:0p)</t>
  </si>
  <si>
    <t>LysoPC(18:1e)</t>
  </si>
  <si>
    <t>LysoPC(18:2)</t>
  </si>
  <si>
    <t>LysoPC(18:3)</t>
  </si>
  <si>
    <t>LysoPC(19:0)</t>
  </si>
  <si>
    <t>LysoPC(20:0)</t>
  </si>
  <si>
    <t>LysoPC(20:1)</t>
  </si>
  <si>
    <t>LysoPC(20:2)</t>
  </si>
  <si>
    <t>LysoPC(20:3)</t>
  </si>
  <si>
    <t>LysoPC(20:4)</t>
  </si>
  <si>
    <t>LysoPC(20:5)</t>
  </si>
  <si>
    <t>LysoPC(22:1)</t>
  </si>
  <si>
    <t>LysoPC(22:4)</t>
  </si>
  <si>
    <t>LysoPC(22:5)1</t>
  </si>
  <si>
    <t>LysoPC(22:5)2</t>
  </si>
  <si>
    <t>LysoPC(22:6)</t>
  </si>
  <si>
    <t>LysoPE(16:0)</t>
  </si>
  <si>
    <t>LysoPE(18:0)</t>
  </si>
  <si>
    <t>LysoPE(18:1)</t>
  </si>
  <si>
    <t>LysoPE(18:1e)</t>
  </si>
  <si>
    <t>LysoPE(18:2)</t>
  </si>
  <si>
    <t>LysoPE(20:4)</t>
  </si>
  <si>
    <t>LysoPE(22:6)</t>
  </si>
  <si>
    <t>PS(36:1)-PS(18:0/18:1)</t>
  </si>
  <si>
    <t>PG(36:0)-PG(36:0)</t>
  </si>
  <si>
    <t>Coenzyme Q10</t>
  </si>
  <si>
    <t>Coenzyme Q9</t>
  </si>
  <si>
    <t>SM(d30:1)-SM(d30:1)</t>
  </si>
  <si>
    <t>SM(d32:0)-SM(d32:0)</t>
  </si>
  <si>
    <t>SM(d32:1)-SM(d32:1)</t>
  </si>
  <si>
    <t>SM(d33:1)-SM(d33:1)</t>
  </si>
  <si>
    <t>SM(d34:0(OH))-SM(d34:0(OH))</t>
  </si>
  <si>
    <t>SM(d34:0)-SM(d34:0)</t>
  </si>
  <si>
    <t>SM(d34:1(OH))-SM(d34:1(OH))</t>
  </si>
  <si>
    <t>SM(d34:1)-SM(d34:1)</t>
  </si>
  <si>
    <t>SM(d34:2)-SM(d34:2)</t>
  </si>
  <si>
    <t>SM(d35:1)1-SM(d35:1)1</t>
  </si>
  <si>
    <t>SM(d35:1)-SM(d35:1)</t>
  </si>
  <si>
    <t>SM(d36:0)-SM(d36:0)</t>
  </si>
  <si>
    <t>SM(d36:1)-SM(d36:1)</t>
  </si>
  <si>
    <t>SM(d36:2)-SM(d36:2)</t>
  </si>
  <si>
    <t>SM(d36:3)-SM(d36:3)</t>
  </si>
  <si>
    <t>SM(d37:1)-SM(d37:1)</t>
  </si>
  <si>
    <t>SM(d38:0)-SM(d38:0)</t>
  </si>
  <si>
    <t>SM(d38:1)-SM(d38:1)</t>
  </si>
  <si>
    <t>SM(d38:2)-SM(d38:2)</t>
  </si>
  <si>
    <t>SM(d38:3)-SM(d38:3)</t>
  </si>
  <si>
    <t>SM(d39:1)-SM(d39:1)</t>
  </si>
  <si>
    <t>SM(d39:2)-SM(d39:2)</t>
  </si>
  <si>
    <t>SM(d40:0)-SM(d40:0)</t>
  </si>
  <si>
    <t>SM(d40:1)-SM(d40:1)</t>
  </si>
  <si>
    <t>SM(d40:2)-SM(d40:2)1</t>
  </si>
  <si>
    <t>SM(d40:2)-SM(d40:2)2</t>
  </si>
  <si>
    <t>SM(d40:3)-SM(d40:3)</t>
  </si>
  <si>
    <t>SM(d41:1)-SM(d41:1)</t>
  </si>
  <si>
    <t>SM(d41:2)-SM(d41:2)1</t>
  </si>
  <si>
    <t>SM(d41:2)-SM(d41:2)2</t>
  </si>
  <si>
    <t>SM(d41:3)-SM(d41:3)</t>
  </si>
  <si>
    <t>SM(d42:1(OH))-SM(d42:1(OH))</t>
  </si>
  <si>
    <t>SM(d42:1)-SM(d42:1)</t>
  </si>
  <si>
    <t>SM(d42:2)-SM(d18:1/24:1)</t>
  </si>
  <si>
    <t>SM(d42:2)-SM(d18:2/24:0)</t>
  </si>
  <si>
    <t>SM(d42:3)-SM(d18:2/24:1)</t>
  </si>
  <si>
    <t>SM(d43:1)-SM(d43:1)</t>
  </si>
  <si>
    <t>SM(d43:2)-SM(d43:2)</t>
  </si>
  <si>
    <t>SM(d44:1)-SM(d44:1)</t>
  </si>
  <si>
    <t>SM(d44:2)-SM(d44:2)</t>
  </si>
  <si>
    <t>TG(24:0)-TG(8:0/8:0/8:0)</t>
  </si>
  <si>
    <t>TG(28:0)-TG(8:0/10:0/10:0)</t>
  </si>
  <si>
    <t>TG(40:0)-TG(16:0/12:0/12:0)+TG(12:0/14:0/14:0)</t>
  </si>
  <si>
    <t>TG(42:0)-TG(16:0/12:0/14:0)</t>
  </si>
  <si>
    <t>TG(42:1)-TG(14:0/14:1/14:0)</t>
  </si>
  <si>
    <t>TG(43:0)-TG(15:0/12:0/16:0)</t>
  </si>
  <si>
    <t>TG(44:0)-TG(16:0/14:0/14:0)</t>
  </si>
  <si>
    <t>TG(44:1)-TG(14:0/16:1/14:0)+TG(16:0/10:0/18:1)</t>
  </si>
  <si>
    <t>TG(44:2)-TG(14:1/16:0/14:1)</t>
  </si>
  <si>
    <t>TG(45:0)-TG(15:0/14:0/16:0)</t>
  </si>
  <si>
    <t>TG(45:1)-TG(15:0/14:1/16:0)</t>
  </si>
  <si>
    <t>TG(45:2)-TG(15:0/16:1/14:1)</t>
  </si>
  <si>
    <t>TG(46:0)-TG(16:0/14:0/16:0)</t>
  </si>
  <si>
    <t>TG(46:1)-TG(16:0/14:0/16:1)</t>
  </si>
  <si>
    <t>TG(46:2)-TG(14:0/14:0/18:2)+TG(16:1/14:0/16:1)</t>
  </si>
  <si>
    <t>TG(46:3)-TG(10:0/18:1/18:2)</t>
  </si>
  <si>
    <t>TG(46:3)-TG(16:0/12:0/18:3)</t>
  </si>
  <si>
    <t>TG(47:0)-TG(14:0/16:0/17:0)</t>
  </si>
  <si>
    <t>TG(47:0)-TG(15:0/16:0/16:0)</t>
  </si>
  <si>
    <t>TG(47:1)-TG(15:0/16:0/16:1)</t>
  </si>
  <si>
    <t>TG(47:2)-TG(14:0/15:0/18:2)+TG(15:0/16:1/16:1)</t>
  </si>
  <si>
    <t>TG(47:3)-TG(12:0/17:1/18:2)+TG(12:0/17:0/18:3)</t>
  </si>
  <si>
    <t>TG(48:0)-TG(16:0/16:0/16:0)</t>
  </si>
  <si>
    <t>TG(48:1)-TG(16:0/14:0/18:1)</t>
  </si>
  <si>
    <t>TG(48:2)-TG(16:1/14:0/18:1)+TG(16:0/14:0/18:2)</t>
  </si>
  <si>
    <t>TG(48:3)-TG(16:0/14:0/18:3)</t>
  </si>
  <si>
    <t>TG(48:3)-TG(16:1/14:0/18:2)</t>
  </si>
  <si>
    <t>TG(48:4)-TG(12:0/18:1/18:3)+TG(12:0/18:2/18:2)</t>
  </si>
  <si>
    <t>TG(48:5)-TG(12:0/18:2/18:3)</t>
  </si>
  <si>
    <t>TG(49:0)-TG(16:0/16:0/17:0)+TG(15:0/16:0/18:0)</t>
  </si>
  <si>
    <t>TG(49:1)-TG(15:0/16:0/18:1)</t>
  </si>
  <si>
    <t>TG(49:2)-TG(15:0/16:0/18:2)+TG(15:0/16:1/18:1)</t>
  </si>
  <si>
    <t>TG(49:3)-TG(15:0/16:1/18:2)+TG(15:0/16:0/18:3)</t>
  </si>
  <si>
    <t>TG(50:0)-TG(18:0/16:0/16:0)</t>
  </si>
  <si>
    <t>TG(50:1)-TG(16:0/16:0/18:1)</t>
  </si>
  <si>
    <t>TG(50:2)-TG(16:0/16:0/18:2)</t>
  </si>
  <si>
    <t>TG(50:2)-TG(16:0/16:1/18:1)</t>
  </si>
  <si>
    <t>TG(50:3)-TG(16:0/16:0/18:3)</t>
  </si>
  <si>
    <t>TG(50:3)-TG(16:1/16:1/18:1)</t>
  </si>
  <si>
    <t>TG(50:4)-TG(16:0/16:1/18:3)+TG(18:2/14:0/18:2)</t>
  </si>
  <si>
    <t>TG(50:5)-TG(14:0/18:2/18:3)mixture</t>
  </si>
  <si>
    <t>TG(50:6)-TG(18:3/14:0/18:3)mixture</t>
  </si>
  <si>
    <t>TG(51:0)-TG(18:0/16:0/17:0)</t>
  </si>
  <si>
    <t>TG(51:1)-TG(16:0/17:0/18:1)+TG(16:0/17:1/18:0)</t>
  </si>
  <si>
    <t>TG(51:2)-TG(16:0/17:0/18:2)</t>
  </si>
  <si>
    <t>TG(51:2)-TG(16:0/17:1/18:1)</t>
  </si>
  <si>
    <t>TG(51:3)-TG(15:0/18:1/18:2)+TG(16:1/17:1/18:1)+TG(16:0/17:0/18:3)</t>
  </si>
  <si>
    <t>TG(51:4)-TG(16:0/17:1/18:3)+TG(15:0/18:2/18:2)</t>
  </si>
  <si>
    <t>TG(51:5)-TG(15:0/18:2/18:3)mixture</t>
  </si>
  <si>
    <t>TG(52:0)-TG(18:0/16:0/18:0)</t>
  </si>
  <si>
    <t>TG(52:1)-TG(18:0/16:0/18:1)</t>
  </si>
  <si>
    <t>TG(52:2)-TG(16:0/18:1/18:1)</t>
  </si>
  <si>
    <t>TG(52:2)-TG(18:0/16:0/18:2)</t>
  </si>
  <si>
    <t>TG(52:3)-TG(16:0/18:1/18:2)</t>
  </si>
  <si>
    <t>TG(52:4)-TG(16:0/16:0/20:4)</t>
  </si>
  <si>
    <t>TG(52:4)-TG(16:0/18:2/18:2)</t>
  </si>
  <si>
    <t>TG(52:5)-TG(16:0/16:0/20:5)</t>
  </si>
  <si>
    <t>TG(52:5)-TG(16:0/18:2/18:3)+TG(16:0/16:1/20:4)</t>
  </si>
  <si>
    <t>TG(52:5)-TG(16:1/18:2/18:2)</t>
  </si>
  <si>
    <t>TG(52:6)-TG(14:0/16:0/22:6)</t>
  </si>
  <si>
    <t>TG(52:6)-TG(16:0/18:3/18:3)</t>
  </si>
  <si>
    <t>TG(52:6)-TG(16:1/18:2/18:3)</t>
  </si>
  <si>
    <t>TG(52:7)-TG(14:0/20:4/18:3)mixture</t>
  </si>
  <si>
    <t>TG(52:7)-TG(16:1/18:3/18:3)</t>
  </si>
  <si>
    <t>TG(53:0)-TG(17:0/18:0/18:0)</t>
  </si>
  <si>
    <t>TG(53:1)-TG(15:0/22:0/16:1)</t>
  </si>
  <si>
    <t>TG(53:1)-TG(17:0/18:0/18:1)</t>
  </si>
  <si>
    <t>TG(53:2)-TG(17:0/18:1/18:1)mixture</t>
  </si>
  <si>
    <t>TG(53:3)-TG(17:0/18:1/18:2)</t>
  </si>
  <si>
    <t>TG(53:3)-TG(17:1/18:1/18:1)</t>
  </si>
  <si>
    <t>TG(53:4)-TG(17:0/18:2/18:2)</t>
  </si>
  <si>
    <t>TG(53:4)-TG(17:1/18:1/18:2)</t>
  </si>
  <si>
    <t>TG(53:5)-TG(18:2/17:1/18:2)+TG(17:0/18:2/18:3)</t>
  </si>
  <si>
    <t>TG(54:0)-TG(18:0/18:0/18:0)</t>
  </si>
  <si>
    <t>TG(54:1)-TG(18:0/18:0/18:1)</t>
  </si>
  <si>
    <t>TG(54:2)-TG(18:0/18:0/18:2)</t>
  </si>
  <si>
    <t>TG(54:2)-TG(18:0/18:1/18:1)</t>
  </si>
  <si>
    <t>TG(54:3)-TG(18:0/18:1/18:2)</t>
  </si>
  <si>
    <t>TG(54:3)-TG(18:1/18:1/18:1)</t>
  </si>
  <si>
    <t>TG(54:4)-TG(18:0/16:0/20:4)</t>
  </si>
  <si>
    <t>TG(54:4)-TG(18:0/18:2/18:2)</t>
  </si>
  <si>
    <t>TG(54:4)-TG(18:1/18:1/18:2)</t>
  </si>
  <si>
    <t>TG(54:5)-TG(16:0/18:1/20:4)</t>
  </si>
  <si>
    <t>TG(54:5)-TG(18:1/18:2/18:2)+TG(18:1/18:1/18:3)</t>
  </si>
  <si>
    <t>TG(54:6)-TG(16:0/16:0/22:6)</t>
  </si>
  <si>
    <t>TG(54:6)-TG(16:0/18:2/20:4)</t>
  </si>
  <si>
    <t>TG(54:6)-TG(18:2/18:2/18:2)+TG(18:1/18:2/18:3)</t>
  </si>
  <si>
    <t>TG(54:7)-TG(18:1/14:0/22:6)+TG(16:1/18:2/20:4)</t>
  </si>
  <si>
    <t>TG(54:7)-TG(18:2/18:2/18:3)+TG(18:1/18:3/18:3)</t>
  </si>
  <si>
    <t>TG(54:8)-TG(14:0/18:2/22:6)</t>
  </si>
  <si>
    <t>TG(54:8)-TG(18:3/18:2/18:3)mixture</t>
  </si>
  <si>
    <t>TG(55:3)-TG(19:1/18:1/18:1)+TG(19:0/18:1/18:2)</t>
  </si>
  <si>
    <t>TG(55:4)-TG(19:1/18:1/18:2)mixture</t>
  </si>
  <si>
    <t>TG(56:0)-TG(16:0/16:0/24:0)</t>
  </si>
  <si>
    <t>TG(56:1)-TG(16:0/18:1/22:0)</t>
  </si>
  <si>
    <t>TG(56:10)-TG(16:1/18:3/22:6)</t>
  </si>
  <si>
    <t>TG(56:10)-TG(18:3/18:3/20:4)</t>
  </si>
  <si>
    <t>TG(56:2)-TG(16:0/18:1/22:1)</t>
  </si>
  <si>
    <t>TG(56:2)-TG(16:0/18:2/22:0)</t>
  </si>
  <si>
    <t>TG(56:3)-TG(18:1/18:1/20:1)</t>
  </si>
  <si>
    <t>TG(56:3)-TG(20:0/18:2/18:1)</t>
  </si>
  <si>
    <t>TG(56:4)-TG(18:0/18:0/20:4)</t>
  </si>
  <si>
    <t>TG(56:4)-TG(18:0/18:1/20:3)</t>
  </si>
  <si>
    <t>TG(56:4)-TG(20:1/18:1/18:2)</t>
  </si>
  <si>
    <t>TG(56:5)-TG(18:0/18:1/20:4)</t>
  </si>
  <si>
    <t>TG(56:5)-TG(18:1/18:1/20:3)</t>
  </si>
  <si>
    <t>TG(56:5)-TG(18:1/18:2/20:2)</t>
  </si>
  <si>
    <t>TG(56:6)-TG(16:0/18:1/22:5)</t>
  </si>
  <si>
    <t>TG(56:6)-TG(18:0/18:2/20:4)</t>
  </si>
  <si>
    <t>TG(56:6)-TG(18:1/18:2/20:3)</t>
  </si>
  <si>
    <t>TG(56:7)-TG(16:0/18:1/22:6)</t>
  </si>
  <si>
    <t>TG(56:7)-TG(18:1/18:2/20:4)</t>
  </si>
  <si>
    <t>TG(56:8)-TG(16:0/18:2/22:6)mixture</t>
  </si>
  <si>
    <t>TG(56:8)-TG(18:1/18:2/20:5)mixture</t>
  </si>
  <si>
    <t>TG(56:8)-TG(18:2/18:2/20:4)</t>
  </si>
  <si>
    <t>TG(56:9)-TG(16:0/18:3/22:6)</t>
  </si>
  <si>
    <t>TG(56:9)-TG(16:1/18:2/22:6)</t>
  </si>
  <si>
    <t>TG(56:9)-TG(18:2/18:3/20:4)+TG(20:5/18:2/18:2)</t>
  </si>
  <si>
    <t>TG(58:0)-TG(18:0/16:0/24:0)</t>
  </si>
  <si>
    <t>TG(58:1)-TG(16:0/18:1/24:0)</t>
  </si>
  <si>
    <t>TG(58:10)-TG(16:0/20:4/22:6)</t>
  </si>
  <si>
    <t>TG(58:10)-TG(18:2/20:4/20:4)</t>
  </si>
  <si>
    <t>TG(58:11)-TG(16:0/20:5/22:6)</t>
  </si>
  <si>
    <t>TG(58:11)-TG(16:1/20:4/22:6)</t>
  </si>
  <si>
    <t>TG(58:11)-TG(18:3/18:2/22:6)</t>
  </si>
  <si>
    <t>TG(58:2)-TG(16:0/18:2/24:0)</t>
  </si>
  <si>
    <t>TG(58:2)-TG(18:1/18:1/22:0)</t>
  </si>
  <si>
    <t>TG(58:3)-TG(18:1/18:1/22:1)+TG(18:1/18:2/22:0)</t>
  </si>
  <si>
    <t>TG(58:4)-TG(18:1/18:2/22:1)</t>
  </si>
  <si>
    <t>TG(58:4)-TG(22:0/18:2/18:2)</t>
  </si>
  <si>
    <t>TG(58:5)-TG(22:1/18:2/18:2)+TG(18:0/18:1/22:4)</t>
  </si>
  <si>
    <t>TG(58:6)-TG(18:1/18:1/22:4)+TG(18:0/18:1/22:5)</t>
  </si>
  <si>
    <t>TG(58:7)-TG(18:0/18:1/22:6)</t>
  </si>
  <si>
    <t>TG(58:7)-TG(18:1/18:1/22:5)mixture</t>
  </si>
  <si>
    <t>TG(58:8)-TG(18:0/18:2/22:6)</t>
  </si>
  <si>
    <t>TG(58:8)-TG(18:1/18:1/22:6)</t>
  </si>
  <si>
    <t>TG(58:8)-TG(18:2/18:2/22:4)</t>
  </si>
  <si>
    <t>TG(58:9)-TG(18:1/18:2/22:6)</t>
  </si>
  <si>
    <t>TG(60:0)-TG(24:0/18:0/18:0)</t>
  </si>
  <si>
    <t>TG(60:1)-TG(18:0/18:1/24:0)</t>
  </si>
  <si>
    <t>TG(60:10)-TG(18:0/20:4/22:6)</t>
  </si>
  <si>
    <t>TG(60:11)-TG(16:0/22:5/22:6)</t>
  </si>
  <si>
    <t>TG(60:11)-TG(18:1/20:4/22:6)</t>
  </si>
  <si>
    <t>TG(60:12)-TG(16:0/22:6/22:6)</t>
  </si>
  <si>
    <t>TG(60:12)-TG(18:1/20:5/22:6)</t>
  </si>
  <si>
    <t>TG(60:12)-TG(18:2/20:4/22:6)</t>
  </si>
  <si>
    <t>TG(60:13)-TG(20:5/18:2/22:6)</t>
  </si>
  <si>
    <t>TG(60:2)-TG(18:1/18:1/24:0)mixture</t>
  </si>
  <si>
    <t>TG(60:3)-TG(18:1/18:2/24:0)mixture</t>
  </si>
  <si>
    <t>TG(60:4)-TG(20:1/18:2/22:1)</t>
  </si>
  <si>
    <t>TG(60:4)-TG(24:0/18:2/18:2)</t>
  </si>
  <si>
    <t>TG(60:5)-TG(14:0/22:5/24:0)</t>
  </si>
  <si>
    <t>TG(60:5)-TG(24:1/18:2/18:2)</t>
  </si>
  <si>
    <t>TG(62:0)-TG(20:0/18:0/24:0)</t>
  </si>
  <si>
    <t>TG(62:1)-TG(20:0/18:0/24:1)</t>
  </si>
  <si>
    <t>TG(62:10)-TG(22:4/18:2/22:4)</t>
  </si>
  <si>
    <t>TG(62:13)-TG(18:1/22:6/22:6)</t>
  </si>
  <si>
    <t>TG(62:14)-TG(18:2/22:6/22:6)</t>
  </si>
  <si>
    <t>TG(62:2)-TG(16:0/22:2/24:0)</t>
  </si>
  <si>
    <t>TG(62:3)-TG(18:1/22:1/22:1)</t>
  </si>
  <si>
    <t>TG(62:4)-TG(22:1/18:2/22:1)</t>
  </si>
  <si>
    <t>TG(62:7)-TG(24:1/18:2/20:4)</t>
  </si>
  <si>
    <t>Table S5.The differential lipid expression analysis between PBC and SS. FDR, false discovery rate; FC, fold change; VIP, variable importance in projection.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>
      <alignment vertical="center"/>
    </xf>
    <xf numFmtId="11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81"/>
  <sheetViews>
    <sheetView tabSelected="1" zoomScaleSheetLayoutView="60" workbookViewId="0">
      <selection activeCell="B9" sqref="B9"/>
    </sheetView>
  </sheetViews>
  <sheetFormatPr defaultColWidth="10" defaultRowHeight="14.4" outlineLevelCol="4"/>
  <cols>
    <col min="2" max="2" width="16.7777777777778" customWidth="1"/>
    <col min="3" max="5" width="12.8888888888889"/>
  </cols>
  <sheetData>
    <row r="1" spans="1: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>
      <c r="A2" t="s">
        <v>5</v>
      </c>
      <c r="B2">
        <v>0.032474746</v>
      </c>
      <c r="C2">
        <v>0.064949491</v>
      </c>
      <c r="D2">
        <f t="shared" ref="D2:D65" si="0">2^C2</f>
        <v>1.04604831682106</v>
      </c>
      <c r="E2">
        <v>0.439324672</v>
      </c>
    </row>
    <row r="3" spans="1:5">
      <c r="A3" t="s">
        <v>6</v>
      </c>
      <c r="B3">
        <v>0.020955578</v>
      </c>
      <c r="C3">
        <v>0.045721262</v>
      </c>
      <c r="D3">
        <f t="shared" si="0"/>
        <v>1.03219908868594</v>
      </c>
      <c r="E3">
        <v>1.085703193</v>
      </c>
    </row>
    <row r="4" spans="1:5">
      <c r="A4" t="s">
        <v>7</v>
      </c>
      <c r="B4">
        <v>0.184214877</v>
      </c>
      <c r="C4">
        <v>0.254089485</v>
      </c>
      <c r="D4">
        <f t="shared" si="0"/>
        <v>1.19258284150842</v>
      </c>
      <c r="E4">
        <v>0.873754174</v>
      </c>
    </row>
    <row r="5" spans="1:5">
      <c r="A5" t="s">
        <v>8</v>
      </c>
      <c r="B5">
        <v>0.517821513</v>
      </c>
      <c r="C5">
        <v>0.576692172</v>
      </c>
      <c r="D5">
        <f t="shared" si="0"/>
        <v>1.49142576705871</v>
      </c>
      <c r="E5">
        <v>0.182708374</v>
      </c>
    </row>
    <row r="6" spans="1:5">
      <c r="A6" t="s">
        <v>9</v>
      </c>
      <c r="B6">
        <v>0.121740355</v>
      </c>
      <c r="C6">
        <v>0.178588705</v>
      </c>
      <c r="D6">
        <f t="shared" si="0"/>
        <v>1.13177620033464</v>
      </c>
      <c r="E6">
        <v>0.482516363</v>
      </c>
    </row>
    <row r="7" spans="1:5">
      <c r="A7" t="s">
        <v>10</v>
      </c>
      <c r="B7">
        <v>0.482440911</v>
      </c>
      <c r="C7">
        <v>0.544874441</v>
      </c>
      <c r="D7">
        <f t="shared" si="0"/>
        <v>1.45889336996029</v>
      </c>
      <c r="E7">
        <v>0.332504826</v>
      </c>
    </row>
    <row r="8" spans="1:5">
      <c r="A8" t="s">
        <v>11</v>
      </c>
      <c r="B8">
        <v>0.014719974</v>
      </c>
      <c r="C8">
        <v>0.036233782</v>
      </c>
      <c r="D8">
        <f t="shared" si="0"/>
        <v>1.02543339112258</v>
      </c>
      <c r="E8">
        <v>1.239542821</v>
      </c>
    </row>
    <row r="9" spans="1:5">
      <c r="A9" t="s">
        <v>12</v>
      </c>
      <c r="B9">
        <v>0.381650529</v>
      </c>
      <c r="C9">
        <v>0.452326553</v>
      </c>
      <c r="D9">
        <f t="shared" si="0"/>
        <v>1.36824497013405</v>
      </c>
      <c r="E9">
        <v>0.43484267</v>
      </c>
    </row>
    <row r="10" spans="1:5">
      <c r="A10" t="s">
        <v>13</v>
      </c>
      <c r="B10">
        <v>0.686216477</v>
      </c>
      <c r="C10">
        <v>0.730341261</v>
      </c>
      <c r="D10">
        <f t="shared" si="0"/>
        <v>1.65903147932668</v>
      </c>
      <c r="E10">
        <v>0.31324602</v>
      </c>
    </row>
    <row r="11" spans="1:5">
      <c r="A11" t="s">
        <v>14</v>
      </c>
      <c r="B11">
        <v>0.001160134</v>
      </c>
      <c r="C11">
        <v>0.005624892</v>
      </c>
      <c r="D11">
        <f t="shared" si="0"/>
        <v>1.00390648854331</v>
      </c>
      <c r="E11">
        <v>1.572927874</v>
      </c>
    </row>
    <row r="12" spans="1:5">
      <c r="A12" t="s">
        <v>15</v>
      </c>
      <c r="B12">
        <v>0.028851535</v>
      </c>
      <c r="C12">
        <v>0.05843349</v>
      </c>
      <c r="D12">
        <f t="shared" si="0"/>
        <v>1.04133444291046</v>
      </c>
      <c r="E12">
        <v>0.886723255</v>
      </c>
    </row>
    <row r="13" spans="1:5">
      <c r="A13" t="s">
        <v>16</v>
      </c>
      <c r="B13">
        <v>0.016514806</v>
      </c>
      <c r="C13">
        <v>0.039438342</v>
      </c>
      <c r="D13">
        <f t="shared" si="0"/>
        <v>1.02771364785862</v>
      </c>
      <c r="E13">
        <v>1.333201137</v>
      </c>
    </row>
    <row r="14" spans="1:5">
      <c r="A14" t="s">
        <v>17</v>
      </c>
      <c r="B14">
        <v>0.019263422</v>
      </c>
      <c r="C14">
        <v>0.043359953</v>
      </c>
      <c r="D14">
        <f t="shared" si="0"/>
        <v>1.03051103447046</v>
      </c>
      <c r="E14">
        <v>0.924836653</v>
      </c>
    </row>
    <row r="15" spans="1:5">
      <c r="A15" t="s">
        <v>18</v>
      </c>
      <c r="B15">
        <v>0.008263262</v>
      </c>
      <c r="C15">
        <v>0.02389377</v>
      </c>
      <c r="D15">
        <f t="shared" si="0"/>
        <v>1.01669980785335</v>
      </c>
      <c r="E15">
        <v>1.309956107</v>
      </c>
    </row>
    <row r="16" spans="1:5">
      <c r="A16" t="s">
        <v>19</v>
      </c>
      <c r="B16">
        <v>0.439766452</v>
      </c>
      <c r="C16">
        <v>0.506205988</v>
      </c>
      <c r="D16">
        <f t="shared" si="0"/>
        <v>1.42031013595004</v>
      </c>
      <c r="E16">
        <v>0.371051455</v>
      </c>
    </row>
    <row r="17" spans="1:5">
      <c r="A17" t="s">
        <v>20</v>
      </c>
      <c r="B17">
        <v>0.118926505</v>
      </c>
      <c r="C17">
        <v>0.17510651</v>
      </c>
      <c r="D17">
        <f t="shared" si="0"/>
        <v>1.1290477560579</v>
      </c>
      <c r="E17">
        <v>0.394583807</v>
      </c>
    </row>
    <row r="18" spans="1:5">
      <c r="A18" t="s">
        <v>21</v>
      </c>
      <c r="B18">
        <v>0.101724653</v>
      </c>
      <c r="C18">
        <v>0.155502655</v>
      </c>
      <c r="D18">
        <f t="shared" si="0"/>
        <v>1.11380961738086</v>
      </c>
      <c r="E18">
        <v>0.735726497</v>
      </c>
    </row>
    <row r="19" spans="1:5">
      <c r="A19" t="s">
        <v>22</v>
      </c>
      <c r="B19">
        <v>0.01793489</v>
      </c>
      <c r="C19">
        <v>0.041588151</v>
      </c>
      <c r="D19">
        <f t="shared" si="0"/>
        <v>1.02924622054173</v>
      </c>
      <c r="E19">
        <v>1.135397645</v>
      </c>
    </row>
    <row r="20" spans="1:5">
      <c r="A20" t="s">
        <v>23</v>
      </c>
      <c r="B20">
        <v>0.027630018</v>
      </c>
      <c r="C20">
        <v>0.056613644</v>
      </c>
      <c r="D20">
        <f t="shared" si="0"/>
        <v>1.0400217097758</v>
      </c>
      <c r="E20">
        <v>0.653959178</v>
      </c>
    </row>
    <row r="21" spans="1:5">
      <c r="A21" t="s">
        <v>24</v>
      </c>
      <c r="B21">
        <v>0.06452984</v>
      </c>
      <c r="C21">
        <v>0.109397219</v>
      </c>
      <c r="D21">
        <f t="shared" si="0"/>
        <v>1.07877741192024</v>
      </c>
      <c r="E21">
        <v>0.771179003</v>
      </c>
    </row>
    <row r="22" spans="1:5">
      <c r="A22" t="s">
        <v>25</v>
      </c>
      <c r="B22">
        <v>0.004714077</v>
      </c>
      <c r="C22">
        <v>0.015288897</v>
      </c>
      <c r="D22">
        <f t="shared" si="0"/>
        <v>1.01065380777108</v>
      </c>
      <c r="E22">
        <v>1.025650254</v>
      </c>
    </row>
    <row r="23" spans="1:5">
      <c r="A23" t="s">
        <v>26</v>
      </c>
      <c r="B23">
        <v>0.176349293</v>
      </c>
      <c r="C23">
        <v>0.244646418</v>
      </c>
      <c r="D23">
        <f t="shared" si="0"/>
        <v>1.18480235881988</v>
      </c>
      <c r="E23">
        <v>0.437428353</v>
      </c>
    </row>
    <row r="24" spans="1:5">
      <c r="A24" t="s">
        <v>27</v>
      </c>
      <c r="B24">
        <v>0.462125803</v>
      </c>
      <c r="C24">
        <v>0.528143775</v>
      </c>
      <c r="D24">
        <f t="shared" si="0"/>
        <v>1.44207257726644</v>
      </c>
      <c r="E24">
        <v>0.277037065</v>
      </c>
    </row>
    <row r="25" spans="1:5">
      <c r="A25" t="s">
        <v>28</v>
      </c>
      <c r="B25">
        <v>0.272371581</v>
      </c>
      <c r="C25">
        <v>0.351447202</v>
      </c>
      <c r="D25">
        <f t="shared" si="0"/>
        <v>1.27583981113886</v>
      </c>
      <c r="E25">
        <v>0.235006976</v>
      </c>
    </row>
    <row r="26" spans="1:5">
      <c r="A26" t="s">
        <v>29</v>
      </c>
      <c r="B26">
        <v>0.033637986</v>
      </c>
      <c r="C26">
        <v>0.066445405</v>
      </c>
      <c r="D26">
        <f t="shared" si="0"/>
        <v>1.04713351488347</v>
      </c>
      <c r="E26">
        <v>0.925949589</v>
      </c>
    </row>
    <row r="27" spans="1:5">
      <c r="A27" t="s">
        <v>30</v>
      </c>
      <c r="B27">
        <v>0.598950143</v>
      </c>
      <c r="C27">
        <v>0.651918523</v>
      </c>
      <c r="D27">
        <f t="shared" si="0"/>
        <v>1.57125629326156</v>
      </c>
      <c r="E27">
        <v>0.145527731</v>
      </c>
    </row>
    <row r="28" spans="1:5">
      <c r="A28" t="s">
        <v>31</v>
      </c>
      <c r="B28">
        <v>0.058916029</v>
      </c>
      <c r="C28">
        <v>0.103588622</v>
      </c>
      <c r="D28">
        <f t="shared" si="0"/>
        <v>1.074442756653</v>
      </c>
      <c r="E28">
        <v>0.805224996</v>
      </c>
    </row>
    <row r="29" spans="1:5">
      <c r="A29" t="s">
        <v>32</v>
      </c>
      <c r="B29">
        <v>0.001129244</v>
      </c>
      <c r="C29">
        <v>0.005588012</v>
      </c>
      <c r="D29">
        <f t="shared" si="0"/>
        <v>1.00388082574069</v>
      </c>
      <c r="E29">
        <v>1.098313386</v>
      </c>
    </row>
    <row r="30" spans="1:5">
      <c r="A30" t="s">
        <v>33</v>
      </c>
      <c r="B30">
        <v>0.001152193</v>
      </c>
      <c r="C30">
        <v>0.005624892</v>
      </c>
      <c r="D30">
        <f t="shared" si="0"/>
        <v>1.00390648854331</v>
      </c>
      <c r="E30">
        <v>0.919962355</v>
      </c>
    </row>
    <row r="31" spans="1:5">
      <c r="A31" t="s">
        <v>34</v>
      </c>
      <c r="B31">
        <v>0.000349573</v>
      </c>
      <c r="C31">
        <v>0.002504402</v>
      </c>
      <c r="D31">
        <f t="shared" si="0"/>
        <v>1.00173742676522</v>
      </c>
      <c r="E31">
        <v>1.443535618</v>
      </c>
    </row>
    <row r="32" spans="1:5">
      <c r="A32" t="s">
        <v>35</v>
      </c>
      <c r="B32">
        <v>0.000408754</v>
      </c>
      <c r="C32">
        <v>0.002763409</v>
      </c>
      <c r="D32">
        <f t="shared" si="0"/>
        <v>1.00191728480166</v>
      </c>
      <c r="E32">
        <v>1.136249034</v>
      </c>
    </row>
    <row r="33" spans="1:5">
      <c r="A33" t="s">
        <v>36</v>
      </c>
      <c r="B33">
        <v>0.066071153</v>
      </c>
      <c r="C33">
        <v>0.11087112</v>
      </c>
      <c r="D33">
        <f t="shared" si="0"/>
        <v>1.0798800868027</v>
      </c>
      <c r="E33">
        <v>0.615302316</v>
      </c>
    </row>
    <row r="34" spans="1:5">
      <c r="A34" t="s">
        <v>37</v>
      </c>
      <c r="B34">
        <v>0.002470262</v>
      </c>
      <c r="C34">
        <v>0.009263482</v>
      </c>
      <c r="D34">
        <f t="shared" si="0"/>
        <v>1.00644161496339</v>
      </c>
      <c r="E34">
        <v>0.861149287</v>
      </c>
    </row>
    <row r="35" spans="1:5">
      <c r="A35" t="s">
        <v>38</v>
      </c>
      <c r="B35">
        <v>0.009382874</v>
      </c>
      <c r="C35">
        <v>0.02645112</v>
      </c>
      <c r="D35">
        <f t="shared" si="0"/>
        <v>1.01850362847986</v>
      </c>
      <c r="E35">
        <v>1.028048863</v>
      </c>
    </row>
    <row r="36" spans="1:5">
      <c r="A36" t="s">
        <v>39</v>
      </c>
      <c r="B36">
        <v>0.002786195</v>
      </c>
      <c r="C36">
        <v>0.009951594</v>
      </c>
      <c r="D36">
        <f t="shared" si="0"/>
        <v>1.00692176476512</v>
      </c>
      <c r="E36">
        <v>0.935232796</v>
      </c>
    </row>
    <row r="37" spans="1:5">
      <c r="A37" t="s">
        <v>40</v>
      </c>
      <c r="B37">
        <v>0.000488988</v>
      </c>
      <c r="C37">
        <v>0.00321526</v>
      </c>
      <c r="D37">
        <f t="shared" si="0"/>
        <v>1.00223113368655</v>
      </c>
      <c r="E37">
        <v>1.333661679</v>
      </c>
    </row>
    <row r="38" spans="1:5">
      <c r="A38" t="s">
        <v>41</v>
      </c>
      <c r="B38">
        <v>0.01349055</v>
      </c>
      <c r="C38">
        <v>0.034081389</v>
      </c>
      <c r="D38">
        <f t="shared" si="0"/>
        <v>1.0239046619259</v>
      </c>
      <c r="E38">
        <v>0.608342959</v>
      </c>
    </row>
    <row r="39" spans="1:5">
      <c r="A39" t="s">
        <v>42</v>
      </c>
      <c r="B39">
        <v>0.012907747</v>
      </c>
      <c r="C39">
        <v>0.033245648</v>
      </c>
      <c r="D39">
        <f t="shared" si="0"/>
        <v>1.02331169440729</v>
      </c>
      <c r="E39">
        <v>0.614214251</v>
      </c>
    </row>
    <row r="40" spans="1:5">
      <c r="A40" t="s">
        <v>43</v>
      </c>
      <c r="B40">
        <v>0.981825659</v>
      </c>
      <c r="C40">
        <v>0.989060023</v>
      </c>
      <c r="D40">
        <f t="shared" si="0"/>
        <v>1.98489132860737</v>
      </c>
      <c r="E40">
        <v>0.217036898</v>
      </c>
    </row>
    <row r="41" spans="1:5">
      <c r="A41" t="s">
        <v>44</v>
      </c>
      <c r="B41">
        <v>0.068843394</v>
      </c>
      <c r="C41">
        <v>0.112397379</v>
      </c>
      <c r="D41">
        <f t="shared" si="0"/>
        <v>1.08102312034998</v>
      </c>
      <c r="E41">
        <v>0.748558204</v>
      </c>
    </row>
    <row r="42" spans="1:5">
      <c r="A42" t="s">
        <v>45</v>
      </c>
      <c r="B42">
        <v>0.002877252</v>
      </c>
      <c r="C42">
        <v>0.010155008</v>
      </c>
      <c r="D42">
        <f t="shared" si="0"/>
        <v>1.00706374655493</v>
      </c>
      <c r="E42">
        <v>1.075282078</v>
      </c>
    </row>
    <row r="43" spans="1:5">
      <c r="A43" t="s">
        <v>46</v>
      </c>
      <c r="B43">
        <v>0.004142571</v>
      </c>
      <c r="C43">
        <v>0.013974388</v>
      </c>
      <c r="D43">
        <f t="shared" si="0"/>
        <v>1.00973337175654</v>
      </c>
      <c r="E43">
        <v>0.893605237</v>
      </c>
    </row>
    <row r="44" spans="1:5">
      <c r="A44" t="s">
        <v>47</v>
      </c>
      <c r="B44">
        <v>0.000281508</v>
      </c>
      <c r="C44">
        <v>0.002111311</v>
      </c>
      <c r="D44">
        <f t="shared" si="0"/>
        <v>1.00146452063138</v>
      </c>
      <c r="E44">
        <v>1.373920174</v>
      </c>
    </row>
    <row r="45" spans="1:5">
      <c r="A45" t="s">
        <v>48</v>
      </c>
      <c r="B45">
        <v>0.002631246</v>
      </c>
      <c r="C45">
        <v>0.00949802</v>
      </c>
      <c r="D45">
        <f t="shared" si="0"/>
        <v>1.00660524482624</v>
      </c>
      <c r="E45">
        <v>1.24368782</v>
      </c>
    </row>
    <row r="46" spans="1:5">
      <c r="A46" t="s">
        <v>49</v>
      </c>
      <c r="B46" s="3">
        <v>5.86e-5</v>
      </c>
      <c r="C46">
        <v>0.000937243</v>
      </c>
      <c r="D46">
        <f t="shared" si="0"/>
        <v>1.00064985840949</v>
      </c>
      <c r="E46">
        <v>1.399701014</v>
      </c>
    </row>
    <row r="47" spans="1:5">
      <c r="A47" t="s">
        <v>50</v>
      </c>
      <c r="B47">
        <v>0.01295195</v>
      </c>
      <c r="C47">
        <v>0.033245648</v>
      </c>
      <c r="D47">
        <f t="shared" si="0"/>
        <v>1.02331169440729</v>
      </c>
      <c r="E47">
        <v>0.818034102</v>
      </c>
    </row>
    <row r="48" spans="1:5">
      <c r="A48" t="s">
        <v>51</v>
      </c>
      <c r="B48">
        <v>0.001358618</v>
      </c>
      <c r="C48">
        <v>0.006094737</v>
      </c>
      <c r="D48">
        <f t="shared" si="0"/>
        <v>1.00423348575725</v>
      </c>
      <c r="E48">
        <v>1.074581444</v>
      </c>
    </row>
    <row r="49" spans="1:5">
      <c r="A49" t="s">
        <v>52</v>
      </c>
      <c r="B49">
        <v>0.00074183</v>
      </c>
      <c r="C49">
        <v>0.004342422</v>
      </c>
      <c r="D49">
        <f t="shared" si="0"/>
        <v>1.00301447197647</v>
      </c>
      <c r="E49">
        <v>1.22708898</v>
      </c>
    </row>
    <row r="50" spans="1:5">
      <c r="A50" t="s">
        <v>53</v>
      </c>
      <c r="B50">
        <v>0.000143594</v>
      </c>
      <c r="C50">
        <v>0.001466497</v>
      </c>
      <c r="D50">
        <f t="shared" si="0"/>
        <v>1.0010170150703</v>
      </c>
      <c r="E50">
        <v>1.368261115</v>
      </c>
    </row>
    <row r="51" spans="1:5">
      <c r="A51" t="s">
        <v>54</v>
      </c>
      <c r="B51">
        <v>0.43769903</v>
      </c>
      <c r="C51">
        <v>0.505037342</v>
      </c>
      <c r="D51">
        <f t="shared" si="0"/>
        <v>1.41916008855801</v>
      </c>
      <c r="E51">
        <v>0.350585251</v>
      </c>
    </row>
    <row r="52" spans="1:5">
      <c r="A52" t="s">
        <v>55</v>
      </c>
      <c r="B52">
        <v>0.146435118</v>
      </c>
      <c r="C52">
        <v>0.208572274</v>
      </c>
      <c r="D52">
        <f t="shared" si="0"/>
        <v>1.15554406344511</v>
      </c>
      <c r="E52">
        <v>0.476235159</v>
      </c>
    </row>
    <row r="53" spans="1:5">
      <c r="A53" t="s">
        <v>56</v>
      </c>
      <c r="B53">
        <v>0.286176617</v>
      </c>
      <c r="C53">
        <v>0.362440043</v>
      </c>
      <c r="D53">
        <f t="shared" si="0"/>
        <v>1.28559840391099</v>
      </c>
      <c r="E53">
        <v>0.678323448</v>
      </c>
    </row>
    <row r="54" spans="1:5">
      <c r="A54" t="s">
        <v>57</v>
      </c>
      <c r="B54">
        <v>0.020917014</v>
      </c>
      <c r="C54">
        <v>0.045721262</v>
      </c>
      <c r="D54">
        <f t="shared" si="0"/>
        <v>1.03219908868594</v>
      </c>
      <c r="E54">
        <v>1.13284339</v>
      </c>
    </row>
    <row r="55" spans="1:5">
      <c r="A55" t="s">
        <v>58</v>
      </c>
      <c r="B55">
        <v>0.001671242</v>
      </c>
      <c r="C55">
        <v>0.007292694</v>
      </c>
      <c r="D55">
        <f t="shared" si="0"/>
        <v>1.00506770789829</v>
      </c>
      <c r="E55">
        <v>1.191890534</v>
      </c>
    </row>
    <row r="56" spans="1:5">
      <c r="A56" t="s">
        <v>59</v>
      </c>
      <c r="B56">
        <v>0.000233107</v>
      </c>
      <c r="C56">
        <v>0.001864853</v>
      </c>
      <c r="D56">
        <f t="shared" si="0"/>
        <v>1.00129345338932</v>
      </c>
      <c r="E56">
        <v>1.651454737</v>
      </c>
    </row>
    <row r="57" spans="1:5">
      <c r="A57" t="s">
        <v>60</v>
      </c>
      <c r="B57" s="3">
        <v>2.46e-5</v>
      </c>
      <c r="C57">
        <v>0.000789687</v>
      </c>
      <c r="D57">
        <f t="shared" si="0"/>
        <v>1.0005475191515</v>
      </c>
      <c r="E57">
        <v>1.501827952</v>
      </c>
    </row>
    <row r="58" spans="1:5">
      <c r="A58" t="s">
        <v>61</v>
      </c>
      <c r="B58">
        <v>0.000318111</v>
      </c>
      <c r="C58">
        <v>0.002349124</v>
      </c>
      <c r="D58">
        <f t="shared" si="0"/>
        <v>1.00162961505921</v>
      </c>
      <c r="E58">
        <v>1.402818808</v>
      </c>
    </row>
    <row r="59" spans="1:5">
      <c r="A59" t="s">
        <v>62</v>
      </c>
      <c r="B59">
        <v>0.000129545</v>
      </c>
      <c r="C59">
        <v>0.001381816</v>
      </c>
      <c r="D59">
        <f t="shared" si="0"/>
        <v>1.00095826070314</v>
      </c>
      <c r="E59">
        <v>1.362404552</v>
      </c>
    </row>
    <row r="60" spans="1:5">
      <c r="A60" t="s">
        <v>63</v>
      </c>
      <c r="B60">
        <v>0.037246984</v>
      </c>
      <c r="C60">
        <v>0.071514209</v>
      </c>
      <c r="D60">
        <f t="shared" si="0"/>
        <v>1.05081901283134</v>
      </c>
      <c r="E60">
        <v>1.178715747</v>
      </c>
    </row>
    <row r="61" spans="1:5">
      <c r="A61" t="s">
        <v>64</v>
      </c>
      <c r="B61">
        <v>0.302484268</v>
      </c>
      <c r="C61">
        <v>0.378105335</v>
      </c>
      <c r="D61">
        <f t="shared" si="0"/>
        <v>1.29963394872082</v>
      </c>
      <c r="E61">
        <v>0.327237405</v>
      </c>
    </row>
    <row r="62" spans="1:5">
      <c r="A62" t="s">
        <v>65</v>
      </c>
      <c r="B62">
        <v>0.00019991</v>
      </c>
      <c r="C62">
        <v>0.001713518</v>
      </c>
      <c r="D62">
        <f t="shared" si="0"/>
        <v>1.00118842578947</v>
      </c>
      <c r="E62">
        <v>1.463469804</v>
      </c>
    </row>
    <row r="63" spans="1:5">
      <c r="A63" t="s">
        <v>66</v>
      </c>
      <c r="B63">
        <v>0.000209168</v>
      </c>
      <c r="C63">
        <v>0.001761412</v>
      </c>
      <c r="D63">
        <f t="shared" si="0"/>
        <v>1.00122166338511</v>
      </c>
      <c r="E63">
        <v>1.328527675</v>
      </c>
    </row>
    <row r="64" spans="1:5">
      <c r="A64" t="s">
        <v>67</v>
      </c>
      <c r="B64">
        <v>0.036745374</v>
      </c>
      <c r="C64">
        <v>0.070834455</v>
      </c>
      <c r="D64">
        <f t="shared" si="0"/>
        <v>1.05032401551341</v>
      </c>
      <c r="E64">
        <v>0.744626453</v>
      </c>
    </row>
    <row r="65" spans="1:5">
      <c r="A65" t="s">
        <v>68</v>
      </c>
      <c r="B65">
        <v>0.013319683</v>
      </c>
      <c r="C65">
        <v>0.034007701</v>
      </c>
      <c r="D65">
        <f t="shared" si="0"/>
        <v>1.02385236566247</v>
      </c>
      <c r="E65">
        <v>1.100272699</v>
      </c>
    </row>
    <row r="66" spans="1:5">
      <c r="A66" t="s">
        <v>69</v>
      </c>
      <c r="B66">
        <v>0.009335538</v>
      </c>
      <c r="C66">
        <v>0.02645112</v>
      </c>
      <c r="D66">
        <f t="shared" ref="D66:D129" si="1">2^C66</f>
        <v>1.01850362847986</v>
      </c>
      <c r="E66">
        <v>1.178311007</v>
      </c>
    </row>
    <row r="67" spans="1:5">
      <c r="A67" t="s">
        <v>70</v>
      </c>
      <c r="B67">
        <v>0.000963261</v>
      </c>
      <c r="C67">
        <v>0.004956703</v>
      </c>
      <c r="D67">
        <f t="shared" si="1"/>
        <v>1.0034416335766</v>
      </c>
      <c r="E67">
        <v>1.544588873</v>
      </c>
    </row>
    <row r="68" spans="1:5">
      <c r="A68" t="s">
        <v>71</v>
      </c>
      <c r="B68" s="3">
        <v>3.99e-5</v>
      </c>
      <c r="C68">
        <v>0.000789687</v>
      </c>
      <c r="D68">
        <f t="shared" si="1"/>
        <v>1.0005475191515</v>
      </c>
      <c r="E68">
        <v>1.907899745</v>
      </c>
    </row>
    <row r="69" spans="1:5">
      <c r="A69" t="s">
        <v>72</v>
      </c>
      <c r="B69">
        <v>0.513179999</v>
      </c>
      <c r="C69">
        <v>0.572852092</v>
      </c>
      <c r="D69">
        <f t="shared" si="1"/>
        <v>1.48746125709445</v>
      </c>
      <c r="E69">
        <v>0.357597728</v>
      </c>
    </row>
    <row r="70" spans="1:5">
      <c r="A70" t="s">
        <v>73</v>
      </c>
      <c r="B70" s="3">
        <v>4.49e-5</v>
      </c>
      <c r="C70">
        <v>0.000828392</v>
      </c>
      <c r="D70">
        <f t="shared" si="1"/>
        <v>1.00057436246219</v>
      </c>
      <c r="E70">
        <v>1.882247292</v>
      </c>
    </row>
    <row r="71" spans="1:5">
      <c r="A71" t="s">
        <v>74</v>
      </c>
      <c r="B71">
        <v>0.112254848</v>
      </c>
      <c r="C71">
        <v>0.167857716</v>
      </c>
      <c r="D71">
        <f t="shared" si="1"/>
        <v>1.12338910471798</v>
      </c>
      <c r="E71">
        <v>0.450003731</v>
      </c>
    </row>
    <row r="72" spans="1:5">
      <c r="A72" t="s">
        <v>75</v>
      </c>
      <c r="B72" s="3">
        <v>2.64e-5</v>
      </c>
      <c r="C72">
        <v>0.000789687</v>
      </c>
      <c r="D72">
        <f t="shared" si="1"/>
        <v>1.0005475191515</v>
      </c>
      <c r="E72">
        <v>1.855306885</v>
      </c>
    </row>
    <row r="73" spans="1:5">
      <c r="A73" t="s">
        <v>76</v>
      </c>
      <c r="B73" s="3">
        <v>1.57e-5</v>
      </c>
      <c r="C73">
        <v>0.000789687</v>
      </c>
      <c r="D73">
        <f t="shared" si="1"/>
        <v>1.0005475191515</v>
      </c>
      <c r="E73">
        <v>2.029803152</v>
      </c>
    </row>
    <row r="74" spans="1:5">
      <c r="A74" t="s">
        <v>77</v>
      </c>
      <c r="B74" s="3">
        <v>3.2e-5</v>
      </c>
      <c r="C74">
        <v>0.000789687</v>
      </c>
      <c r="D74">
        <f t="shared" si="1"/>
        <v>1.0005475191515</v>
      </c>
      <c r="E74">
        <v>1.809987957</v>
      </c>
    </row>
    <row r="75" spans="1:5">
      <c r="A75" t="s">
        <v>78</v>
      </c>
      <c r="B75" s="3">
        <v>3.48e-5</v>
      </c>
      <c r="C75">
        <v>0.000789687</v>
      </c>
      <c r="D75">
        <f t="shared" si="1"/>
        <v>1.0005475191515</v>
      </c>
      <c r="E75">
        <v>1.996167091</v>
      </c>
    </row>
    <row r="76" spans="1:5">
      <c r="A76" t="s">
        <v>79</v>
      </c>
      <c r="B76">
        <v>0.000147158</v>
      </c>
      <c r="C76">
        <v>0.001471583</v>
      </c>
      <c r="D76">
        <f t="shared" si="1"/>
        <v>1.00102054400842</v>
      </c>
      <c r="E76">
        <v>1.608571565</v>
      </c>
    </row>
    <row r="77" spans="1:5">
      <c r="A77" t="s">
        <v>80</v>
      </c>
      <c r="B77" s="3">
        <v>2.06e-5</v>
      </c>
      <c r="C77">
        <v>0.000789687</v>
      </c>
      <c r="D77">
        <f t="shared" si="1"/>
        <v>1.0005475191515</v>
      </c>
      <c r="E77">
        <v>1.909840963</v>
      </c>
    </row>
    <row r="78" spans="1:5">
      <c r="A78" t="s">
        <v>81</v>
      </c>
      <c r="B78" s="3">
        <v>1.83e-5</v>
      </c>
      <c r="C78">
        <v>0.000789687</v>
      </c>
      <c r="D78">
        <f t="shared" si="1"/>
        <v>1.0005475191515</v>
      </c>
      <c r="E78">
        <v>1.866331218</v>
      </c>
    </row>
    <row r="79" spans="1:5">
      <c r="A79" t="s">
        <v>82</v>
      </c>
      <c r="B79" s="3">
        <v>2.95e-5</v>
      </c>
      <c r="C79">
        <v>0.000789687</v>
      </c>
      <c r="D79">
        <f t="shared" si="1"/>
        <v>1.0005475191515</v>
      </c>
      <c r="E79">
        <v>1.704199166</v>
      </c>
    </row>
    <row r="80" spans="1:5">
      <c r="A80" t="s">
        <v>83</v>
      </c>
      <c r="B80">
        <v>0.000114706</v>
      </c>
      <c r="C80">
        <v>0.001332852</v>
      </c>
      <c r="D80">
        <f t="shared" si="1"/>
        <v>1.00092428949841</v>
      </c>
      <c r="E80">
        <v>1.846266765</v>
      </c>
    </row>
    <row r="81" spans="1:5">
      <c r="A81" t="s">
        <v>84</v>
      </c>
      <c r="B81">
        <v>0.00124814</v>
      </c>
      <c r="C81">
        <v>0.005760648</v>
      </c>
      <c r="D81">
        <f t="shared" si="1"/>
        <v>1.00400095947292</v>
      </c>
      <c r="E81">
        <v>1.407581458</v>
      </c>
    </row>
    <row r="82" spans="1:5">
      <c r="A82" t="s">
        <v>85</v>
      </c>
      <c r="B82" s="3">
        <v>9.49e-5</v>
      </c>
      <c r="C82">
        <v>0.001332852</v>
      </c>
      <c r="D82">
        <f t="shared" si="1"/>
        <v>1.00092428949841</v>
      </c>
      <c r="E82">
        <v>1.625170919</v>
      </c>
    </row>
    <row r="83" spans="1:5">
      <c r="A83" t="s">
        <v>86</v>
      </c>
      <c r="B83">
        <v>0.000719844</v>
      </c>
      <c r="C83">
        <v>0.004265741</v>
      </c>
      <c r="D83">
        <f t="shared" si="1"/>
        <v>1.00296116195141</v>
      </c>
      <c r="E83">
        <v>1.403925881</v>
      </c>
    </row>
    <row r="84" spans="1:5">
      <c r="A84" t="s">
        <v>87</v>
      </c>
      <c r="B84" s="3">
        <v>3.67e-5</v>
      </c>
      <c r="C84">
        <v>0.000789687</v>
      </c>
      <c r="D84">
        <f t="shared" si="1"/>
        <v>1.0005475191515</v>
      </c>
      <c r="E84">
        <v>2.002651776</v>
      </c>
    </row>
    <row r="85" spans="1:5">
      <c r="A85" t="s">
        <v>88</v>
      </c>
      <c r="B85" s="3">
        <v>8.52e-5</v>
      </c>
      <c r="C85">
        <v>0.001239734</v>
      </c>
      <c r="D85">
        <f t="shared" si="1"/>
        <v>1.00085968744635</v>
      </c>
      <c r="E85">
        <v>1.83271006</v>
      </c>
    </row>
    <row r="86" spans="1:5">
      <c r="A86" t="s">
        <v>89</v>
      </c>
      <c r="B86" s="3">
        <v>3.41e-5</v>
      </c>
      <c r="C86">
        <v>0.000789687</v>
      </c>
      <c r="D86">
        <f t="shared" si="1"/>
        <v>1.0005475191515</v>
      </c>
      <c r="E86">
        <v>1.650582341</v>
      </c>
    </row>
    <row r="87" spans="1:5">
      <c r="A87" t="s">
        <v>90</v>
      </c>
      <c r="B87">
        <v>0.048300222</v>
      </c>
      <c r="C87">
        <v>0.087818585</v>
      </c>
      <c r="D87">
        <f t="shared" si="1"/>
        <v>1.06276202650493</v>
      </c>
      <c r="E87">
        <v>0.840630657</v>
      </c>
    </row>
    <row r="88" spans="1:5">
      <c r="A88" t="s">
        <v>91</v>
      </c>
      <c r="B88">
        <v>0.000110111</v>
      </c>
      <c r="C88">
        <v>0.001332852</v>
      </c>
      <c r="D88">
        <f t="shared" si="1"/>
        <v>1.00092428949841</v>
      </c>
      <c r="E88">
        <v>1.676894366</v>
      </c>
    </row>
    <row r="89" spans="1:5">
      <c r="A89" t="s">
        <v>92</v>
      </c>
      <c r="B89" s="3">
        <v>4e-5</v>
      </c>
      <c r="C89">
        <v>0.000789687</v>
      </c>
      <c r="D89">
        <f t="shared" si="1"/>
        <v>1.0005475191515</v>
      </c>
      <c r="E89">
        <v>1.668933689</v>
      </c>
    </row>
    <row r="90" spans="1:5">
      <c r="A90" t="s">
        <v>93</v>
      </c>
      <c r="B90">
        <v>0.000598715</v>
      </c>
      <c r="C90">
        <v>0.003692995</v>
      </c>
      <c r="D90">
        <f t="shared" si="1"/>
        <v>1.00256306812942</v>
      </c>
      <c r="E90">
        <v>1.282297977</v>
      </c>
    </row>
    <row r="91" spans="1:5">
      <c r="A91" t="s">
        <v>94</v>
      </c>
      <c r="B91">
        <v>0.000111497</v>
      </c>
      <c r="C91">
        <v>0.001332852</v>
      </c>
      <c r="D91">
        <f t="shared" si="1"/>
        <v>1.00092428949841</v>
      </c>
      <c r="E91">
        <v>1.640331231</v>
      </c>
    </row>
    <row r="92" spans="1:5">
      <c r="A92" t="s">
        <v>95</v>
      </c>
      <c r="B92">
        <v>0.632064066</v>
      </c>
      <c r="C92">
        <v>0.680248323</v>
      </c>
      <c r="D92">
        <f t="shared" si="1"/>
        <v>1.60241554623751</v>
      </c>
      <c r="E92">
        <v>0.274891624</v>
      </c>
    </row>
    <row r="93" spans="1:5">
      <c r="A93" t="s">
        <v>96</v>
      </c>
      <c r="B93">
        <v>0.002798886</v>
      </c>
      <c r="C93">
        <v>0.009951594</v>
      </c>
      <c r="D93">
        <f t="shared" si="1"/>
        <v>1.00692176476512</v>
      </c>
      <c r="E93">
        <v>1.189826097</v>
      </c>
    </row>
    <row r="94" spans="1:5">
      <c r="A94" t="s">
        <v>97</v>
      </c>
      <c r="B94">
        <v>0.002361947</v>
      </c>
      <c r="C94">
        <v>0.008997892</v>
      </c>
      <c r="D94">
        <f t="shared" si="1"/>
        <v>1.00625635320095</v>
      </c>
      <c r="E94">
        <v>1.437518456</v>
      </c>
    </row>
    <row r="95" spans="1:5">
      <c r="A95" t="s">
        <v>98</v>
      </c>
      <c r="B95">
        <v>0.022074459</v>
      </c>
      <c r="C95">
        <v>0.047514531</v>
      </c>
      <c r="D95">
        <f t="shared" si="1"/>
        <v>1.03348290921237</v>
      </c>
      <c r="E95">
        <v>1.047718411</v>
      </c>
    </row>
    <row r="96" spans="1:5">
      <c r="A96" t="s">
        <v>99</v>
      </c>
      <c r="B96">
        <v>0.000224133</v>
      </c>
      <c r="C96">
        <v>0.001854898</v>
      </c>
      <c r="D96">
        <f t="shared" si="1"/>
        <v>1.00128654420778</v>
      </c>
      <c r="E96">
        <v>1.54524018</v>
      </c>
    </row>
    <row r="97" spans="1:5">
      <c r="A97" t="s">
        <v>100</v>
      </c>
      <c r="B97">
        <v>0.002188221</v>
      </c>
      <c r="C97">
        <v>0.008470531</v>
      </c>
      <c r="D97">
        <f t="shared" si="1"/>
        <v>1.00588859468998</v>
      </c>
      <c r="E97">
        <v>1.341882155</v>
      </c>
    </row>
    <row r="98" spans="1:5">
      <c r="A98" t="s">
        <v>101</v>
      </c>
      <c r="B98">
        <v>0.032992777</v>
      </c>
      <c r="C98">
        <v>0.065440218</v>
      </c>
      <c r="D98">
        <f t="shared" si="1"/>
        <v>1.04640418653039</v>
      </c>
      <c r="E98">
        <v>0.958581871</v>
      </c>
    </row>
    <row r="99" spans="1:5">
      <c r="A99" t="s">
        <v>102</v>
      </c>
      <c r="B99">
        <v>0.000156042</v>
      </c>
      <c r="C99">
        <v>0.001477421</v>
      </c>
      <c r="D99">
        <f t="shared" si="1"/>
        <v>1.00102459473958</v>
      </c>
      <c r="E99">
        <v>1.776974093</v>
      </c>
    </row>
    <row r="100" spans="1:5">
      <c r="A100" t="s">
        <v>103</v>
      </c>
      <c r="B100">
        <v>0.07314928</v>
      </c>
      <c r="C100">
        <v>0.118221059</v>
      </c>
      <c r="D100">
        <f t="shared" si="1"/>
        <v>1.08539567043649</v>
      </c>
      <c r="E100">
        <v>0.976782132</v>
      </c>
    </row>
    <row r="101" spans="1:5">
      <c r="A101" t="s">
        <v>104</v>
      </c>
      <c r="B101">
        <v>0.530770456</v>
      </c>
      <c r="C101">
        <v>0.589744951</v>
      </c>
      <c r="D101">
        <f t="shared" si="1"/>
        <v>1.5049806636348</v>
      </c>
      <c r="E101">
        <v>0.60928102</v>
      </c>
    </row>
    <row r="102" spans="1:5">
      <c r="A102" t="s">
        <v>105</v>
      </c>
      <c r="B102">
        <v>0.000230272</v>
      </c>
      <c r="C102">
        <v>0.001864853</v>
      </c>
      <c r="D102">
        <f t="shared" si="1"/>
        <v>1.00129345338932</v>
      </c>
      <c r="E102">
        <v>1.403993334</v>
      </c>
    </row>
    <row r="103" spans="1:5">
      <c r="A103" t="s">
        <v>106</v>
      </c>
      <c r="B103">
        <v>0.00010381</v>
      </c>
      <c r="C103">
        <v>0.001332852</v>
      </c>
      <c r="D103">
        <f t="shared" si="1"/>
        <v>1.00092428949841</v>
      </c>
      <c r="E103">
        <v>1.827243711</v>
      </c>
    </row>
    <row r="104" spans="1:5">
      <c r="A104" t="s">
        <v>107</v>
      </c>
      <c r="B104">
        <v>0.06267867</v>
      </c>
      <c r="C104">
        <v>0.107449148</v>
      </c>
      <c r="D104">
        <f t="shared" si="1"/>
        <v>1.07732172189619</v>
      </c>
      <c r="E104">
        <v>0.749607304</v>
      </c>
    </row>
    <row r="105" spans="1:5">
      <c r="A105" t="s">
        <v>108</v>
      </c>
      <c r="B105">
        <v>0.001207594</v>
      </c>
      <c r="C105">
        <v>0.005739062</v>
      </c>
      <c r="D105">
        <f t="shared" si="1"/>
        <v>1.00398593744681</v>
      </c>
      <c r="E105">
        <v>1.530197852</v>
      </c>
    </row>
    <row r="106" spans="1:5">
      <c r="A106" t="s">
        <v>109</v>
      </c>
      <c r="B106">
        <v>0.054339854</v>
      </c>
      <c r="C106">
        <v>0.096604185</v>
      </c>
      <c r="D106">
        <f t="shared" si="1"/>
        <v>1.06925368928044</v>
      </c>
      <c r="E106">
        <v>0.827487105</v>
      </c>
    </row>
    <row r="107" spans="1:5">
      <c r="A107" t="s">
        <v>110</v>
      </c>
      <c r="B107" s="3">
        <v>3.5e-5</v>
      </c>
      <c r="C107">
        <v>0.000789687</v>
      </c>
      <c r="D107">
        <f t="shared" si="1"/>
        <v>1.0005475191515</v>
      </c>
      <c r="E107">
        <v>1.775887893</v>
      </c>
    </row>
    <row r="108" spans="1:5">
      <c r="A108" t="s">
        <v>111</v>
      </c>
      <c r="B108" s="3">
        <v>1.33e-5</v>
      </c>
      <c r="C108">
        <v>0.000789687</v>
      </c>
      <c r="D108">
        <f t="shared" si="1"/>
        <v>1.0005475191515</v>
      </c>
      <c r="E108">
        <v>1.896853433</v>
      </c>
    </row>
    <row r="109" spans="1:5">
      <c r="A109" t="s">
        <v>112</v>
      </c>
      <c r="B109">
        <v>0.000163555</v>
      </c>
      <c r="C109">
        <v>0.001509742</v>
      </c>
      <c r="D109">
        <f t="shared" si="1"/>
        <v>1.00104702115502</v>
      </c>
      <c r="E109">
        <v>1.58506215</v>
      </c>
    </row>
    <row r="110" spans="1:5">
      <c r="A110" t="s">
        <v>113</v>
      </c>
      <c r="B110">
        <v>0.007330046</v>
      </c>
      <c r="C110">
        <v>0.021718654</v>
      </c>
      <c r="D110">
        <f t="shared" si="1"/>
        <v>1.01516810938131</v>
      </c>
      <c r="E110">
        <v>1.082988451</v>
      </c>
    </row>
    <row r="111" spans="1:5">
      <c r="A111" t="s">
        <v>114</v>
      </c>
      <c r="B111">
        <v>0.006983691</v>
      </c>
      <c r="C111">
        <v>0.021082841</v>
      </c>
      <c r="D111">
        <f t="shared" si="1"/>
        <v>1.01472081119742</v>
      </c>
      <c r="E111">
        <v>1.077403349</v>
      </c>
    </row>
    <row r="112" spans="1:5">
      <c r="A112" t="s">
        <v>115</v>
      </c>
      <c r="B112">
        <v>0.000867133</v>
      </c>
      <c r="C112">
        <v>0.004704448</v>
      </c>
      <c r="D112">
        <f t="shared" si="1"/>
        <v>1.00326619730343</v>
      </c>
      <c r="E112">
        <v>1.155912905</v>
      </c>
    </row>
    <row r="113" spans="1:5">
      <c r="A113" t="s">
        <v>116</v>
      </c>
      <c r="B113" s="3">
        <v>4.11e-5</v>
      </c>
      <c r="C113">
        <v>0.000789687</v>
      </c>
      <c r="D113">
        <f t="shared" si="1"/>
        <v>1.0005475191515</v>
      </c>
      <c r="E113">
        <v>1.648136922</v>
      </c>
    </row>
    <row r="114" spans="1:5">
      <c r="A114" t="s">
        <v>117</v>
      </c>
      <c r="B114">
        <v>0.000266164</v>
      </c>
      <c r="C114">
        <v>0.002027916</v>
      </c>
      <c r="D114">
        <f t="shared" si="1"/>
        <v>1.00140663263875</v>
      </c>
      <c r="E114">
        <v>1.361686139</v>
      </c>
    </row>
    <row r="115" spans="1:5">
      <c r="A115" t="s">
        <v>118</v>
      </c>
      <c r="B115">
        <v>0.000865225</v>
      </c>
      <c r="C115">
        <v>0.004704448</v>
      </c>
      <c r="D115">
        <f t="shared" si="1"/>
        <v>1.00326619730343</v>
      </c>
      <c r="E115">
        <v>1.158538373</v>
      </c>
    </row>
    <row r="116" spans="1:5">
      <c r="A116" t="s">
        <v>119</v>
      </c>
      <c r="B116">
        <v>0.000861562</v>
      </c>
      <c r="C116">
        <v>0.004704448</v>
      </c>
      <c r="D116">
        <f t="shared" si="1"/>
        <v>1.00326619730343</v>
      </c>
      <c r="E116">
        <v>1.262183354</v>
      </c>
    </row>
    <row r="117" spans="1:5">
      <c r="A117" t="s">
        <v>120</v>
      </c>
      <c r="B117">
        <v>0.00059771</v>
      </c>
      <c r="C117">
        <v>0.003692995</v>
      </c>
      <c r="D117">
        <f t="shared" si="1"/>
        <v>1.00256306812942</v>
      </c>
      <c r="E117">
        <v>1.3636876</v>
      </c>
    </row>
    <row r="118" spans="1:5">
      <c r="A118" t="s">
        <v>121</v>
      </c>
      <c r="B118" s="3">
        <v>1.27e-5</v>
      </c>
      <c r="C118">
        <v>0.000789687</v>
      </c>
      <c r="D118">
        <f t="shared" si="1"/>
        <v>1.0005475191515</v>
      </c>
      <c r="E118">
        <v>2.000438075</v>
      </c>
    </row>
    <row r="119" spans="1:5">
      <c r="A119" t="s">
        <v>122</v>
      </c>
      <c r="B119">
        <v>0.000177074</v>
      </c>
      <c r="C119">
        <v>0.001603689</v>
      </c>
      <c r="D119">
        <f t="shared" si="1"/>
        <v>1.00111221055678</v>
      </c>
      <c r="E119">
        <v>1.305549227</v>
      </c>
    </row>
    <row r="120" spans="1:5">
      <c r="A120" t="s">
        <v>123</v>
      </c>
      <c r="B120">
        <v>0.000955696</v>
      </c>
      <c r="C120">
        <v>0.004956703</v>
      </c>
      <c r="D120">
        <f t="shared" si="1"/>
        <v>1.0034416335766</v>
      </c>
      <c r="E120">
        <v>1.257579839</v>
      </c>
    </row>
    <row r="121" spans="1:5">
      <c r="A121" t="s">
        <v>124</v>
      </c>
      <c r="B121">
        <v>0.000193526</v>
      </c>
      <c r="C121">
        <v>0.001688958</v>
      </c>
      <c r="D121">
        <f t="shared" si="1"/>
        <v>1.00117138200839</v>
      </c>
      <c r="E121">
        <v>1.454822243</v>
      </c>
    </row>
    <row r="122" spans="1:5">
      <c r="A122" t="s">
        <v>125</v>
      </c>
      <c r="B122">
        <v>0.004439269</v>
      </c>
      <c r="C122">
        <v>0.014594856</v>
      </c>
      <c r="D122">
        <f t="shared" si="1"/>
        <v>1.01016772688359</v>
      </c>
      <c r="E122">
        <v>1.374150303</v>
      </c>
    </row>
    <row r="123" spans="1:5">
      <c r="A123" t="s">
        <v>126</v>
      </c>
      <c r="B123">
        <v>0.00317531</v>
      </c>
      <c r="C123">
        <v>0.0109651</v>
      </c>
      <c r="D123">
        <f t="shared" si="1"/>
        <v>1.00762938471787</v>
      </c>
      <c r="E123">
        <v>1.308893956</v>
      </c>
    </row>
    <row r="124" spans="1:5">
      <c r="A124" t="s">
        <v>127</v>
      </c>
      <c r="B124">
        <v>0.002550688</v>
      </c>
      <c r="C124">
        <v>0.009417927</v>
      </c>
      <c r="D124">
        <f t="shared" si="1"/>
        <v>1.00654936344195</v>
      </c>
      <c r="E124">
        <v>1.116956754</v>
      </c>
    </row>
    <row r="125" spans="1:5">
      <c r="A125" t="s">
        <v>128</v>
      </c>
      <c r="B125">
        <v>0.15061526</v>
      </c>
      <c r="C125">
        <v>0.213891494</v>
      </c>
      <c r="D125">
        <f t="shared" si="1"/>
        <v>1.15981242100452</v>
      </c>
      <c r="E125">
        <v>0.708230077</v>
      </c>
    </row>
    <row r="126" spans="1:5">
      <c r="A126" t="s">
        <v>129</v>
      </c>
      <c r="B126">
        <v>0.575131098</v>
      </c>
      <c r="C126">
        <v>0.633171851</v>
      </c>
      <c r="D126">
        <f t="shared" si="1"/>
        <v>1.55097115032851</v>
      </c>
      <c r="E126">
        <v>0.419465986</v>
      </c>
    </row>
    <row r="127" spans="1:5">
      <c r="A127" t="s">
        <v>130</v>
      </c>
      <c r="B127">
        <v>0.003107417</v>
      </c>
      <c r="C127">
        <v>0.010887299</v>
      </c>
      <c r="D127">
        <f t="shared" si="1"/>
        <v>1.00757504720525</v>
      </c>
      <c r="E127">
        <v>1.412363451</v>
      </c>
    </row>
    <row r="128" spans="1:5">
      <c r="A128" t="s">
        <v>131</v>
      </c>
      <c r="B128" s="3">
        <v>5.35e-5</v>
      </c>
      <c r="C128">
        <v>0.000916498</v>
      </c>
      <c r="D128">
        <f t="shared" si="1"/>
        <v>1.00063546983014</v>
      </c>
      <c r="E128">
        <v>1.720247847</v>
      </c>
    </row>
    <row r="129" spans="1:5">
      <c r="A129" t="s">
        <v>132</v>
      </c>
      <c r="B129" s="3">
        <v>1.65e-5</v>
      </c>
      <c r="C129">
        <v>0.000789687</v>
      </c>
      <c r="D129">
        <f t="shared" si="1"/>
        <v>1.0005475191515</v>
      </c>
      <c r="E129">
        <v>1.774836252</v>
      </c>
    </row>
    <row r="130" spans="1:5">
      <c r="A130" t="s">
        <v>133</v>
      </c>
      <c r="B130" s="3">
        <v>1.52e-5</v>
      </c>
      <c r="C130">
        <v>0.000789687</v>
      </c>
      <c r="D130">
        <f t="shared" ref="D130:D193" si="2">2^C130</f>
        <v>1.0005475191515</v>
      </c>
      <c r="E130">
        <v>1.776210883</v>
      </c>
    </row>
    <row r="131" spans="1:5">
      <c r="A131" t="s">
        <v>134</v>
      </c>
      <c r="B131">
        <v>0.001398877</v>
      </c>
      <c r="C131">
        <v>0.00621723</v>
      </c>
      <c r="D131">
        <f t="shared" si="2"/>
        <v>1.00431875450167</v>
      </c>
      <c r="E131">
        <v>1.054060311</v>
      </c>
    </row>
    <row r="132" spans="1:5">
      <c r="A132" t="s">
        <v>135</v>
      </c>
      <c r="B132" s="3">
        <v>3.13e-5</v>
      </c>
      <c r="C132">
        <v>0.000789687</v>
      </c>
      <c r="D132">
        <f t="shared" si="2"/>
        <v>1.0005475191515</v>
      </c>
      <c r="E132">
        <v>1.808358334</v>
      </c>
    </row>
    <row r="133" spans="1:5">
      <c r="A133" t="s">
        <v>136</v>
      </c>
      <c r="B133">
        <v>0.000474112</v>
      </c>
      <c r="C133">
        <v>0.003160743</v>
      </c>
      <c r="D133">
        <f t="shared" si="2"/>
        <v>1.00219326178651</v>
      </c>
      <c r="E133">
        <v>1.312880218</v>
      </c>
    </row>
    <row r="134" spans="1:5">
      <c r="A134" t="s">
        <v>137</v>
      </c>
      <c r="B134" s="3">
        <v>5.67e-5</v>
      </c>
      <c r="C134">
        <v>0.000937243</v>
      </c>
      <c r="D134">
        <f t="shared" si="2"/>
        <v>1.00064985840949</v>
      </c>
      <c r="E134">
        <v>1.577958628</v>
      </c>
    </row>
    <row r="135" spans="1:5">
      <c r="A135" t="s">
        <v>138</v>
      </c>
      <c r="B135">
        <v>0.008767449</v>
      </c>
      <c r="C135">
        <v>0.025049855</v>
      </c>
      <c r="D135">
        <f t="shared" si="2"/>
        <v>1.01751485360605</v>
      </c>
      <c r="E135">
        <v>0.901212315</v>
      </c>
    </row>
    <row r="136" spans="1:5">
      <c r="A136" t="s">
        <v>139</v>
      </c>
      <c r="B136">
        <v>0.008381979</v>
      </c>
      <c r="C136">
        <v>0.024091915</v>
      </c>
      <c r="D136">
        <f t="shared" si="2"/>
        <v>1.01683945470356</v>
      </c>
      <c r="E136">
        <v>0.940617683</v>
      </c>
    </row>
    <row r="137" spans="1:5">
      <c r="A137" t="s">
        <v>140</v>
      </c>
      <c r="B137">
        <v>0.000156976</v>
      </c>
      <c r="C137">
        <v>0.001477421</v>
      </c>
      <c r="D137">
        <f t="shared" si="2"/>
        <v>1.00102459473958</v>
      </c>
      <c r="E137">
        <v>1.499629309</v>
      </c>
    </row>
    <row r="138" spans="1:5">
      <c r="A138" t="s">
        <v>141</v>
      </c>
      <c r="B138">
        <v>0.000128693</v>
      </c>
      <c r="C138">
        <v>0.001381816</v>
      </c>
      <c r="D138">
        <f t="shared" si="2"/>
        <v>1.00095826070314</v>
      </c>
      <c r="E138">
        <v>1.583504569</v>
      </c>
    </row>
    <row r="139" spans="1:5">
      <c r="A139" t="s">
        <v>142</v>
      </c>
      <c r="B139">
        <v>0.001974484</v>
      </c>
      <c r="C139">
        <v>0.008387189</v>
      </c>
      <c r="D139">
        <f t="shared" si="2"/>
        <v>1.0058304879221</v>
      </c>
      <c r="E139">
        <v>1.075399585</v>
      </c>
    </row>
    <row r="140" spans="1:5">
      <c r="A140" t="s">
        <v>143</v>
      </c>
      <c r="B140" s="3">
        <v>4.94e-5</v>
      </c>
      <c r="C140">
        <v>0.000877921</v>
      </c>
      <c r="D140">
        <f t="shared" si="2"/>
        <v>1.00060871365691</v>
      </c>
      <c r="E140">
        <v>1.517297484</v>
      </c>
    </row>
    <row r="141" spans="1:5">
      <c r="A141" t="s">
        <v>144</v>
      </c>
      <c r="B141">
        <v>0.018121473</v>
      </c>
      <c r="C141">
        <v>0.041618695</v>
      </c>
      <c r="D141">
        <f t="shared" si="2"/>
        <v>1.02926801144588</v>
      </c>
      <c r="E141">
        <v>0.654275844</v>
      </c>
    </row>
    <row r="142" spans="1:5">
      <c r="A142" t="s">
        <v>145</v>
      </c>
      <c r="B142" s="3">
        <v>3.53e-5</v>
      </c>
      <c r="C142">
        <v>0.000789687</v>
      </c>
      <c r="D142">
        <f t="shared" si="2"/>
        <v>1.0005475191515</v>
      </c>
      <c r="E142">
        <v>1.579658611</v>
      </c>
    </row>
    <row r="143" spans="1:5">
      <c r="A143" t="s">
        <v>146</v>
      </c>
      <c r="B143">
        <v>0.493814516</v>
      </c>
      <c r="C143">
        <v>0.555615387</v>
      </c>
      <c r="D143">
        <f t="shared" si="2"/>
        <v>1.46979544636403</v>
      </c>
      <c r="E143">
        <v>0.368506805</v>
      </c>
    </row>
    <row r="144" spans="1:5">
      <c r="A144" t="s">
        <v>147</v>
      </c>
      <c r="B144">
        <v>0.354339433</v>
      </c>
      <c r="C144">
        <v>0.430589691</v>
      </c>
      <c r="D144">
        <f t="shared" si="2"/>
        <v>1.34778436125039</v>
      </c>
      <c r="E144">
        <v>0.678861139</v>
      </c>
    </row>
    <row r="145" spans="1:5">
      <c r="A145" t="s">
        <v>148</v>
      </c>
      <c r="B145">
        <v>0.007310474</v>
      </c>
      <c r="C145">
        <v>0.021718654</v>
      </c>
      <c r="D145">
        <f t="shared" si="2"/>
        <v>1.01516810938131</v>
      </c>
      <c r="E145">
        <v>1.341795409</v>
      </c>
    </row>
    <row r="146" spans="1:5">
      <c r="A146" t="s">
        <v>149</v>
      </c>
      <c r="B146">
        <v>0.029507988</v>
      </c>
      <c r="C146">
        <v>0.059262904</v>
      </c>
      <c r="D146">
        <f t="shared" si="2"/>
        <v>1.0419332844266</v>
      </c>
      <c r="E146">
        <v>1.198759936</v>
      </c>
    </row>
    <row r="147" spans="1:5">
      <c r="A147" t="s">
        <v>150</v>
      </c>
      <c r="B147">
        <v>0.023922496</v>
      </c>
      <c r="C147">
        <v>0.05036315</v>
      </c>
      <c r="D147">
        <f t="shared" si="2"/>
        <v>1.03552554980016</v>
      </c>
      <c r="E147">
        <v>0.960662037</v>
      </c>
    </row>
    <row r="148" spans="1:5">
      <c r="A148" t="s">
        <v>151</v>
      </c>
      <c r="B148" s="3">
        <v>3.75e-5</v>
      </c>
      <c r="C148">
        <v>0.000789687</v>
      </c>
      <c r="D148">
        <f t="shared" si="2"/>
        <v>1.0005475191515</v>
      </c>
      <c r="E148">
        <v>1.607984838</v>
      </c>
    </row>
    <row r="149" spans="1:5">
      <c r="A149" t="s">
        <v>152</v>
      </c>
      <c r="B149">
        <v>0.02094504</v>
      </c>
      <c r="C149">
        <v>0.045721262</v>
      </c>
      <c r="D149">
        <f t="shared" si="2"/>
        <v>1.03219908868594</v>
      </c>
      <c r="E149">
        <v>0.965038437</v>
      </c>
    </row>
    <row r="150" spans="1:5">
      <c r="A150" t="s">
        <v>153</v>
      </c>
      <c r="B150">
        <v>0.000406678</v>
      </c>
      <c r="C150">
        <v>0.002763409</v>
      </c>
      <c r="D150">
        <f t="shared" si="2"/>
        <v>1.00191728480166</v>
      </c>
      <c r="E150">
        <v>1.207337748</v>
      </c>
    </row>
    <row r="151" spans="1:5">
      <c r="A151" t="s">
        <v>154</v>
      </c>
      <c r="B151">
        <v>0.013694308</v>
      </c>
      <c r="C151">
        <v>0.034235769</v>
      </c>
      <c r="D151">
        <f t="shared" si="2"/>
        <v>1.02401423384161</v>
      </c>
      <c r="E151">
        <v>0.958854907</v>
      </c>
    </row>
    <row r="152" spans="1:5">
      <c r="A152" t="s">
        <v>155</v>
      </c>
      <c r="B152">
        <v>0.009439385</v>
      </c>
      <c r="C152">
        <v>0.02645112</v>
      </c>
      <c r="D152">
        <f t="shared" si="2"/>
        <v>1.01850362847986</v>
      </c>
      <c r="E152">
        <v>0.673658248</v>
      </c>
    </row>
    <row r="153" spans="1:5">
      <c r="A153" t="s">
        <v>156</v>
      </c>
      <c r="B153">
        <v>0.000151539</v>
      </c>
      <c r="C153">
        <v>0.001477421</v>
      </c>
      <c r="D153">
        <f t="shared" si="2"/>
        <v>1.00102459473958</v>
      </c>
      <c r="E153">
        <v>1.317148918</v>
      </c>
    </row>
    <row r="154" spans="1:5">
      <c r="A154" t="s">
        <v>157</v>
      </c>
      <c r="B154">
        <v>0.007931678</v>
      </c>
      <c r="C154">
        <v>0.023161736</v>
      </c>
      <c r="D154">
        <f t="shared" si="2"/>
        <v>1.01618405780444</v>
      </c>
      <c r="E154">
        <v>0.687260718</v>
      </c>
    </row>
    <row r="155" spans="1:5">
      <c r="A155" t="s">
        <v>158</v>
      </c>
      <c r="B155">
        <v>0.50433785</v>
      </c>
      <c r="C155">
        <v>0.564294098</v>
      </c>
      <c r="D155">
        <f t="shared" si="2"/>
        <v>1.47866383090509</v>
      </c>
      <c r="E155">
        <v>0.142177603</v>
      </c>
    </row>
    <row r="156" spans="1:5">
      <c r="A156" t="s">
        <v>159</v>
      </c>
      <c r="B156">
        <v>0.000239644</v>
      </c>
      <c r="C156">
        <v>0.001885727</v>
      </c>
      <c r="D156">
        <f t="shared" si="2"/>
        <v>1.00130794096303</v>
      </c>
      <c r="E156">
        <v>1.375503508</v>
      </c>
    </row>
    <row r="157" spans="1:5">
      <c r="A157" t="s">
        <v>160</v>
      </c>
      <c r="B157" s="3">
        <v>8.42e-5</v>
      </c>
      <c r="C157">
        <v>0.001239734</v>
      </c>
      <c r="D157">
        <f t="shared" si="2"/>
        <v>1.00085968744635</v>
      </c>
      <c r="E157">
        <v>1.373182921</v>
      </c>
    </row>
    <row r="158" spans="1:5">
      <c r="A158" t="s">
        <v>161</v>
      </c>
      <c r="B158">
        <v>0.002585887</v>
      </c>
      <c r="C158">
        <v>0.009475007</v>
      </c>
      <c r="D158">
        <f t="shared" si="2"/>
        <v>1.00658918819536</v>
      </c>
      <c r="E158">
        <v>1.038634456</v>
      </c>
    </row>
    <row r="159" spans="1:5">
      <c r="A159" t="s">
        <v>162</v>
      </c>
      <c r="B159">
        <v>0.452443886</v>
      </c>
      <c r="C159">
        <v>0.518312805</v>
      </c>
      <c r="D159">
        <f t="shared" si="2"/>
        <v>1.43227925418736</v>
      </c>
      <c r="E159">
        <v>0.14239756</v>
      </c>
    </row>
    <row r="160" spans="1:5">
      <c r="A160" t="s">
        <v>163</v>
      </c>
      <c r="B160">
        <v>0.000587295</v>
      </c>
      <c r="C160">
        <v>0.003692995</v>
      </c>
      <c r="D160">
        <f t="shared" si="2"/>
        <v>1.00256306812942</v>
      </c>
      <c r="E160">
        <v>1.720820331</v>
      </c>
    </row>
    <row r="161" spans="1:5">
      <c r="A161" t="s">
        <v>164</v>
      </c>
      <c r="B161">
        <v>0.000408628</v>
      </c>
      <c r="C161">
        <v>0.002763409</v>
      </c>
      <c r="D161">
        <f t="shared" si="2"/>
        <v>1.00191728480166</v>
      </c>
      <c r="E161">
        <v>1.654546288</v>
      </c>
    </row>
    <row r="162" spans="1:5">
      <c r="A162" t="s">
        <v>165</v>
      </c>
      <c r="B162" s="3">
        <v>2.68e-5</v>
      </c>
      <c r="C162">
        <v>0.000789687</v>
      </c>
      <c r="D162">
        <f t="shared" si="2"/>
        <v>1.0005475191515</v>
      </c>
      <c r="E162">
        <v>1.915543994</v>
      </c>
    </row>
    <row r="163" spans="1:5">
      <c r="A163" t="s">
        <v>166</v>
      </c>
      <c r="B163" s="3">
        <v>1.7e-5</v>
      </c>
      <c r="C163">
        <v>0.000789687</v>
      </c>
      <c r="D163">
        <f t="shared" si="2"/>
        <v>1.0005475191515</v>
      </c>
      <c r="E163">
        <v>1.910409558</v>
      </c>
    </row>
    <row r="164" spans="1:5">
      <c r="A164" t="s">
        <v>167</v>
      </c>
      <c r="B164">
        <v>0.001294378</v>
      </c>
      <c r="C164">
        <v>0.005917157</v>
      </c>
      <c r="D164">
        <f t="shared" si="2"/>
        <v>1.0041098831923</v>
      </c>
      <c r="E164">
        <v>1.226615874</v>
      </c>
    </row>
    <row r="165" spans="1:5">
      <c r="A165" t="s">
        <v>168</v>
      </c>
      <c r="B165">
        <v>0.000681515</v>
      </c>
      <c r="C165">
        <v>0.004089092</v>
      </c>
      <c r="D165">
        <f t="shared" si="2"/>
        <v>1.00283836313745</v>
      </c>
      <c r="E165">
        <v>1.492392662</v>
      </c>
    </row>
    <row r="166" spans="1:5">
      <c r="A166" t="s">
        <v>169</v>
      </c>
      <c r="B166">
        <v>0.001243542</v>
      </c>
      <c r="C166">
        <v>0.005760648</v>
      </c>
      <c r="D166">
        <f t="shared" si="2"/>
        <v>1.00400095947292</v>
      </c>
      <c r="E166">
        <v>1.035854738</v>
      </c>
    </row>
    <row r="167" spans="1:5">
      <c r="A167" t="s">
        <v>170</v>
      </c>
      <c r="B167">
        <v>0.005649625</v>
      </c>
      <c r="C167">
        <v>0.017788756</v>
      </c>
      <c r="D167">
        <f t="shared" si="2"/>
        <v>1.01240655670656</v>
      </c>
      <c r="E167">
        <v>0.827394248</v>
      </c>
    </row>
    <row r="168" spans="1:5">
      <c r="A168" t="s">
        <v>171</v>
      </c>
      <c r="B168">
        <v>0.004163203</v>
      </c>
      <c r="C168">
        <v>0.013974388</v>
      </c>
      <c r="D168">
        <f t="shared" si="2"/>
        <v>1.00973337175654</v>
      </c>
      <c r="E168">
        <v>1.083918271</v>
      </c>
    </row>
    <row r="169" spans="1:5">
      <c r="A169" t="s">
        <v>172</v>
      </c>
      <c r="B169">
        <v>0.010009505</v>
      </c>
      <c r="C169">
        <v>0.027510434</v>
      </c>
      <c r="D169">
        <f t="shared" si="2"/>
        <v>1.01925175010049</v>
      </c>
      <c r="E169">
        <v>0.96411523</v>
      </c>
    </row>
    <row r="170" spans="1:5">
      <c r="A170" t="s">
        <v>173</v>
      </c>
      <c r="B170">
        <v>0.000822103</v>
      </c>
      <c r="C170">
        <v>0.004697729</v>
      </c>
      <c r="D170">
        <f t="shared" si="2"/>
        <v>1.00326152484689</v>
      </c>
      <c r="E170">
        <v>1.399795011</v>
      </c>
    </row>
    <row r="171" spans="1:5">
      <c r="A171" t="s">
        <v>174</v>
      </c>
      <c r="B171">
        <v>0.542047513</v>
      </c>
      <c r="C171">
        <v>0.600884079</v>
      </c>
      <c r="D171">
        <f t="shared" si="2"/>
        <v>1.51664567752155</v>
      </c>
      <c r="E171">
        <v>0.559976409</v>
      </c>
    </row>
    <row r="172" spans="1:5">
      <c r="A172" t="s">
        <v>175</v>
      </c>
      <c r="B172">
        <v>0.001729412</v>
      </c>
      <c r="C172">
        <v>0.00747854</v>
      </c>
      <c r="D172">
        <f t="shared" si="2"/>
        <v>1.00519718768393</v>
      </c>
      <c r="E172">
        <v>1.307552153</v>
      </c>
    </row>
    <row r="173" spans="1:5">
      <c r="A173" t="s">
        <v>176</v>
      </c>
      <c r="B173">
        <v>0.579868483</v>
      </c>
      <c r="C173">
        <v>0.63547231</v>
      </c>
      <c r="D173">
        <f t="shared" si="2"/>
        <v>1.55344623452758</v>
      </c>
      <c r="E173">
        <v>0.582328279</v>
      </c>
    </row>
    <row r="174" spans="1:5">
      <c r="A174" t="s">
        <v>177</v>
      </c>
      <c r="B174">
        <v>0.01364534</v>
      </c>
      <c r="C174">
        <v>0.034235769</v>
      </c>
      <c r="D174">
        <f t="shared" si="2"/>
        <v>1.02401423384161</v>
      </c>
      <c r="E174">
        <v>1.077769813</v>
      </c>
    </row>
    <row r="175" spans="1:5">
      <c r="A175" t="s">
        <v>178</v>
      </c>
      <c r="B175">
        <v>0.615519386</v>
      </c>
      <c r="C175">
        <v>0.663931023</v>
      </c>
      <c r="D175">
        <f t="shared" si="2"/>
        <v>1.58439386824619</v>
      </c>
      <c r="E175">
        <v>0.41521884</v>
      </c>
    </row>
    <row r="176" spans="1:5">
      <c r="A176" t="s">
        <v>179</v>
      </c>
      <c r="B176">
        <v>0.01541335</v>
      </c>
      <c r="C176">
        <v>0.03699204</v>
      </c>
      <c r="D176">
        <f t="shared" si="2"/>
        <v>1.02597248456804</v>
      </c>
      <c r="E176">
        <v>0.986861784</v>
      </c>
    </row>
    <row r="177" spans="1:5">
      <c r="A177" t="s">
        <v>180</v>
      </c>
      <c r="B177">
        <v>0.066877212</v>
      </c>
      <c r="C177">
        <v>0.11119502</v>
      </c>
      <c r="D177">
        <f t="shared" si="2"/>
        <v>1.08012255830014</v>
      </c>
      <c r="E177">
        <v>0.953972711</v>
      </c>
    </row>
    <row r="178" spans="1:5">
      <c r="A178" t="s">
        <v>181</v>
      </c>
      <c r="B178">
        <v>0.716555872</v>
      </c>
      <c r="C178">
        <v>0.760944289</v>
      </c>
      <c r="D178">
        <f t="shared" si="2"/>
        <v>1.69459943010835</v>
      </c>
      <c r="E178">
        <v>0.276898598</v>
      </c>
    </row>
    <row r="179" spans="1:5">
      <c r="A179" t="s">
        <v>182</v>
      </c>
      <c r="B179">
        <v>0.837209864</v>
      </c>
      <c r="C179">
        <v>0.866079169</v>
      </c>
      <c r="D179">
        <f t="shared" si="2"/>
        <v>1.82270258073596</v>
      </c>
      <c r="E179">
        <v>0.782966426</v>
      </c>
    </row>
    <row r="180" spans="1:5">
      <c r="A180" t="s">
        <v>183</v>
      </c>
      <c r="B180">
        <v>0.002631743</v>
      </c>
      <c r="C180">
        <v>0.00949802</v>
      </c>
      <c r="D180">
        <f t="shared" si="2"/>
        <v>1.00660524482624</v>
      </c>
      <c r="E180">
        <v>1.222744267</v>
      </c>
    </row>
    <row r="181" spans="1:5">
      <c r="A181" t="s">
        <v>184</v>
      </c>
      <c r="B181">
        <v>0.89246029</v>
      </c>
      <c r="C181">
        <v>0.917303939</v>
      </c>
      <c r="D181">
        <f t="shared" si="2"/>
        <v>1.8885826725287</v>
      </c>
      <c r="E181">
        <v>0.199789842</v>
      </c>
    </row>
    <row r="182" spans="1:5">
      <c r="A182" t="s">
        <v>185</v>
      </c>
      <c r="B182">
        <v>0.039552649</v>
      </c>
      <c r="C182">
        <v>0.075338379</v>
      </c>
      <c r="D182">
        <f t="shared" si="2"/>
        <v>1.05360812702222</v>
      </c>
      <c r="E182">
        <v>1.029043243</v>
      </c>
    </row>
    <row r="183" spans="1:5">
      <c r="A183" t="s">
        <v>186</v>
      </c>
      <c r="B183">
        <v>0.059575834</v>
      </c>
      <c r="C183">
        <v>0.104366425</v>
      </c>
      <c r="D183">
        <f t="shared" si="2"/>
        <v>1.07502217925711</v>
      </c>
      <c r="E183">
        <v>0.664385782</v>
      </c>
    </row>
    <row r="184" spans="1:5">
      <c r="A184" t="s">
        <v>187</v>
      </c>
      <c r="B184">
        <v>0.813191869</v>
      </c>
      <c r="C184">
        <v>0.846707369</v>
      </c>
      <c r="D184">
        <f t="shared" si="2"/>
        <v>1.79839180806287</v>
      </c>
      <c r="E184">
        <v>0.14394115</v>
      </c>
    </row>
    <row r="185" spans="1:5">
      <c r="A185" t="s">
        <v>188</v>
      </c>
      <c r="B185">
        <v>0.71975581</v>
      </c>
      <c r="C185">
        <v>0.762655163</v>
      </c>
      <c r="D185">
        <f t="shared" si="2"/>
        <v>1.69661022642549</v>
      </c>
      <c r="E185">
        <v>0.136518806</v>
      </c>
    </row>
    <row r="186" spans="1:5">
      <c r="A186" t="s">
        <v>189</v>
      </c>
      <c r="B186">
        <v>0.098813022</v>
      </c>
      <c r="C186">
        <v>0.151534347</v>
      </c>
      <c r="D186">
        <f t="shared" si="2"/>
        <v>1.11075015833427</v>
      </c>
      <c r="E186">
        <v>0.685124111</v>
      </c>
    </row>
    <row r="187" spans="1:5">
      <c r="A187" t="s">
        <v>190</v>
      </c>
      <c r="B187">
        <v>0.012150146</v>
      </c>
      <c r="C187">
        <v>0.031696033</v>
      </c>
      <c r="D187">
        <f t="shared" si="2"/>
        <v>1.02221313387918</v>
      </c>
      <c r="E187">
        <v>1.077782867</v>
      </c>
    </row>
    <row r="188" spans="1:5">
      <c r="A188" t="s">
        <v>191</v>
      </c>
      <c r="B188">
        <v>0.27878814</v>
      </c>
      <c r="C188">
        <v>0.355899753</v>
      </c>
      <c r="D188">
        <f t="shared" si="2"/>
        <v>1.27978348381495</v>
      </c>
      <c r="E188">
        <v>0.001710682</v>
      </c>
    </row>
    <row r="189" spans="1:5">
      <c r="A189" t="s">
        <v>192</v>
      </c>
      <c r="B189">
        <v>0.992818845</v>
      </c>
      <c r="C189">
        <v>0.994891536</v>
      </c>
      <c r="D189">
        <f t="shared" si="2"/>
        <v>1.99293068847328</v>
      </c>
      <c r="E189">
        <v>0.624507512</v>
      </c>
    </row>
    <row r="190" spans="1:5">
      <c r="A190" t="s">
        <v>193</v>
      </c>
      <c r="B190">
        <v>0.908359605</v>
      </c>
      <c r="C190">
        <v>0.929664414</v>
      </c>
      <c r="D190">
        <f t="shared" si="2"/>
        <v>1.90483286044634</v>
      </c>
      <c r="E190">
        <v>0.267205416</v>
      </c>
    </row>
    <row r="191" spans="1:5">
      <c r="A191" t="s">
        <v>194</v>
      </c>
      <c r="B191">
        <v>0.015330563</v>
      </c>
      <c r="C191">
        <v>0.036978242</v>
      </c>
      <c r="D191">
        <f t="shared" si="2"/>
        <v>1.02596267216816</v>
      </c>
      <c r="E191">
        <v>1.172395627</v>
      </c>
    </row>
    <row r="192" spans="1:5">
      <c r="A192" t="s">
        <v>195</v>
      </c>
      <c r="B192">
        <v>0.258297245</v>
      </c>
      <c r="C192">
        <v>0.335996416</v>
      </c>
      <c r="D192">
        <f t="shared" si="2"/>
        <v>1.26224889637966</v>
      </c>
      <c r="E192">
        <v>0.576682747</v>
      </c>
    </row>
    <row r="193" spans="1:5">
      <c r="A193" t="s">
        <v>196</v>
      </c>
      <c r="B193">
        <v>0.068827113</v>
      </c>
      <c r="C193">
        <v>0.112397379</v>
      </c>
      <c r="D193">
        <f t="shared" si="2"/>
        <v>1.08102312034998</v>
      </c>
      <c r="E193">
        <v>0.862499778</v>
      </c>
    </row>
    <row r="194" spans="1:5">
      <c r="A194" t="s">
        <v>197</v>
      </c>
      <c r="B194">
        <v>0.734283316</v>
      </c>
      <c r="C194">
        <v>0.772929807</v>
      </c>
      <c r="D194">
        <f t="shared" ref="D194:D257" si="3">2^C194</f>
        <v>1.70873634276216</v>
      </c>
      <c r="E194">
        <v>0.074805449</v>
      </c>
    </row>
    <row r="195" spans="1:5">
      <c r="A195" t="s">
        <v>198</v>
      </c>
      <c r="B195">
        <v>0.613317407</v>
      </c>
      <c r="C195">
        <v>0.663045845</v>
      </c>
      <c r="D195">
        <f t="shared" si="3"/>
        <v>1.58342204787197</v>
      </c>
      <c r="E195">
        <v>0.071333215</v>
      </c>
    </row>
    <row r="196" spans="1:5">
      <c r="A196" t="s">
        <v>199</v>
      </c>
      <c r="B196">
        <v>0.091931888</v>
      </c>
      <c r="C196">
        <v>0.144206883</v>
      </c>
      <c r="D196">
        <f t="shared" si="3"/>
        <v>1.10512294847543</v>
      </c>
      <c r="E196">
        <v>0.847503811</v>
      </c>
    </row>
    <row r="197" spans="1:5">
      <c r="A197" t="s">
        <v>200</v>
      </c>
      <c r="B197">
        <v>0.00598315</v>
      </c>
      <c r="C197">
        <v>0.018409691</v>
      </c>
      <c r="D197">
        <f t="shared" si="3"/>
        <v>1.01284238960936</v>
      </c>
      <c r="E197">
        <v>1.28657977</v>
      </c>
    </row>
    <row r="198" spans="1:5">
      <c r="A198" t="s">
        <v>201</v>
      </c>
      <c r="B198">
        <v>0.729159268</v>
      </c>
      <c r="C198">
        <v>0.769222964</v>
      </c>
      <c r="D198">
        <f t="shared" si="3"/>
        <v>1.70435157199415</v>
      </c>
      <c r="E198">
        <v>0.052413394</v>
      </c>
    </row>
    <row r="199" spans="1:5">
      <c r="A199" t="s">
        <v>202</v>
      </c>
      <c r="B199">
        <v>0.827324664</v>
      </c>
      <c r="C199">
        <v>0.857701595</v>
      </c>
      <c r="D199">
        <f t="shared" si="3"/>
        <v>1.81214901543103</v>
      </c>
      <c r="E199">
        <v>0.387312641</v>
      </c>
    </row>
    <row r="200" spans="1:5">
      <c r="A200" t="s">
        <v>203</v>
      </c>
      <c r="B200">
        <v>0.050459874</v>
      </c>
      <c r="C200">
        <v>0.090375893</v>
      </c>
      <c r="D200">
        <f t="shared" si="3"/>
        <v>1.0646475393553</v>
      </c>
      <c r="E200">
        <v>0.729596735</v>
      </c>
    </row>
    <row r="201" spans="1:5">
      <c r="A201" t="s">
        <v>204</v>
      </c>
      <c r="B201">
        <v>0.06009206</v>
      </c>
      <c r="C201">
        <v>0.104887959</v>
      </c>
      <c r="D201">
        <f t="shared" si="3"/>
        <v>1.07541086983475</v>
      </c>
      <c r="E201">
        <v>0.610258882</v>
      </c>
    </row>
    <row r="202" spans="1:5">
      <c r="A202" t="s">
        <v>205</v>
      </c>
      <c r="B202">
        <v>0.001198249</v>
      </c>
      <c r="C202">
        <v>0.005739062</v>
      </c>
      <c r="D202">
        <f t="shared" si="3"/>
        <v>1.00398593744681</v>
      </c>
      <c r="E202">
        <v>1.233661478</v>
      </c>
    </row>
    <row r="203" spans="1:5">
      <c r="A203" t="s">
        <v>206</v>
      </c>
      <c r="B203">
        <v>0.989877102</v>
      </c>
      <c r="C203">
        <v>0.994018847</v>
      </c>
      <c r="D203">
        <f t="shared" si="3"/>
        <v>1.99172552541316</v>
      </c>
      <c r="E203">
        <v>0.223280075</v>
      </c>
    </row>
    <row r="204" spans="1:5">
      <c r="A204" t="s">
        <v>207</v>
      </c>
      <c r="B204">
        <v>0.016832914</v>
      </c>
      <c r="C204">
        <v>0.039816424</v>
      </c>
      <c r="D204">
        <f t="shared" si="3"/>
        <v>1.02798301244304</v>
      </c>
      <c r="E204">
        <v>0.985723926</v>
      </c>
    </row>
    <row r="205" spans="1:5">
      <c r="A205" t="s">
        <v>208</v>
      </c>
      <c r="B205">
        <v>0.139092292</v>
      </c>
      <c r="C205">
        <v>0.198703274</v>
      </c>
      <c r="D205">
        <f t="shared" si="3"/>
        <v>1.14766634354444</v>
      </c>
      <c r="E205">
        <v>0.499415121</v>
      </c>
    </row>
    <row r="206" spans="1:5">
      <c r="A206" t="s">
        <v>209</v>
      </c>
      <c r="B206">
        <v>0.40531396</v>
      </c>
      <c r="C206">
        <v>0.474513904</v>
      </c>
      <c r="D206">
        <f t="shared" si="3"/>
        <v>1.38944998514412</v>
      </c>
      <c r="E206">
        <v>0.419437279</v>
      </c>
    </row>
    <row r="207" spans="1:5">
      <c r="A207" t="s">
        <v>210</v>
      </c>
      <c r="B207">
        <v>0.010480792</v>
      </c>
      <c r="C207">
        <v>0.028422488</v>
      </c>
      <c r="D207">
        <f t="shared" si="3"/>
        <v>1.01989631219856</v>
      </c>
      <c r="E207">
        <v>0.928358611</v>
      </c>
    </row>
    <row r="208" spans="1:5">
      <c r="A208" t="s">
        <v>211</v>
      </c>
      <c r="B208">
        <v>0.907790857</v>
      </c>
      <c r="C208">
        <v>0.929664414</v>
      </c>
      <c r="D208">
        <f t="shared" si="3"/>
        <v>1.90483286044634</v>
      </c>
      <c r="E208">
        <v>0.034373535</v>
      </c>
    </row>
    <row r="209" spans="1:5">
      <c r="A209" t="s">
        <v>212</v>
      </c>
      <c r="B209">
        <v>0.002057984</v>
      </c>
      <c r="C209">
        <v>0.008402207</v>
      </c>
      <c r="D209">
        <f t="shared" si="3"/>
        <v>1.00584095835449</v>
      </c>
      <c r="E209">
        <v>1.26484109</v>
      </c>
    </row>
    <row r="210" spans="1:5">
      <c r="A210" t="s">
        <v>213</v>
      </c>
      <c r="B210">
        <v>0.16765033</v>
      </c>
      <c r="C210">
        <v>0.233388259</v>
      </c>
      <c r="D210">
        <f t="shared" si="3"/>
        <v>1.17559266209113</v>
      </c>
      <c r="E210">
        <v>0.562219287</v>
      </c>
    </row>
    <row r="211" spans="1:5">
      <c r="A211" t="s">
        <v>214</v>
      </c>
      <c r="B211">
        <v>0.565425904</v>
      </c>
      <c r="C211">
        <v>0.623918238</v>
      </c>
      <c r="D211">
        <f t="shared" si="3"/>
        <v>1.5410548778851</v>
      </c>
      <c r="E211">
        <v>0.002821267</v>
      </c>
    </row>
    <row r="212" spans="1:5">
      <c r="A212" t="s">
        <v>215</v>
      </c>
      <c r="B212">
        <v>0.073096246</v>
      </c>
      <c r="C212">
        <v>0.118221059</v>
      </c>
      <c r="D212">
        <f t="shared" si="3"/>
        <v>1.08539567043649</v>
      </c>
      <c r="E212">
        <v>0.601583129</v>
      </c>
    </row>
    <row r="213" spans="1:5">
      <c r="A213" t="s">
        <v>216</v>
      </c>
      <c r="B213">
        <v>0.010029846</v>
      </c>
      <c r="C213">
        <v>0.027510434</v>
      </c>
      <c r="D213">
        <f t="shared" si="3"/>
        <v>1.01925175010049</v>
      </c>
      <c r="E213">
        <v>1.267047492</v>
      </c>
    </row>
    <row r="214" spans="1:5">
      <c r="A214" t="s">
        <v>217</v>
      </c>
      <c r="B214">
        <v>0.000105108</v>
      </c>
      <c r="C214">
        <v>0.001332852</v>
      </c>
      <c r="D214">
        <f t="shared" si="3"/>
        <v>1.00092428949841</v>
      </c>
      <c r="E214">
        <v>1.528585858</v>
      </c>
    </row>
    <row r="215" spans="1:5">
      <c r="A215" t="s">
        <v>218</v>
      </c>
      <c r="B215">
        <v>0.579606033</v>
      </c>
      <c r="C215">
        <v>0.63547231</v>
      </c>
      <c r="D215">
        <f t="shared" si="3"/>
        <v>1.55344623452758</v>
      </c>
      <c r="E215">
        <v>0.672648818</v>
      </c>
    </row>
    <row r="216" spans="1:5">
      <c r="A216" t="s">
        <v>219</v>
      </c>
      <c r="B216">
        <v>0.003171883</v>
      </c>
      <c r="C216">
        <v>0.0109651</v>
      </c>
      <c r="D216">
        <f t="shared" si="3"/>
        <v>1.00762938471787</v>
      </c>
      <c r="E216">
        <v>1.120238233</v>
      </c>
    </row>
    <row r="217" spans="1:5">
      <c r="A217" t="s">
        <v>220</v>
      </c>
      <c r="B217">
        <v>0.981876807</v>
      </c>
      <c r="C217">
        <v>0.989060023</v>
      </c>
      <c r="D217">
        <f t="shared" si="3"/>
        <v>1.98489132860737</v>
      </c>
      <c r="E217">
        <v>0.582050185</v>
      </c>
    </row>
    <row r="218" spans="1:5">
      <c r="A218" t="s">
        <v>221</v>
      </c>
      <c r="B218">
        <v>0.000190473</v>
      </c>
      <c r="C218">
        <v>0.001688958</v>
      </c>
      <c r="D218">
        <f t="shared" si="3"/>
        <v>1.00117138200839</v>
      </c>
      <c r="E218">
        <v>1.572468174</v>
      </c>
    </row>
    <row r="219" spans="1:5">
      <c r="A219" t="s">
        <v>222</v>
      </c>
      <c r="B219">
        <v>0.001355502</v>
      </c>
      <c r="C219">
        <v>0.006094737</v>
      </c>
      <c r="D219">
        <f t="shared" si="3"/>
        <v>1.00423348575725</v>
      </c>
      <c r="E219">
        <v>1.341320488</v>
      </c>
    </row>
    <row r="220" spans="1:5">
      <c r="A220" t="s">
        <v>223</v>
      </c>
      <c r="B220">
        <v>0.002523955</v>
      </c>
      <c r="C220">
        <v>0.009391459</v>
      </c>
      <c r="D220">
        <f t="shared" si="3"/>
        <v>1.0065308972357</v>
      </c>
      <c r="E220">
        <v>1.041805133</v>
      </c>
    </row>
    <row r="221" spans="1:5">
      <c r="A221" t="s">
        <v>224</v>
      </c>
      <c r="B221">
        <v>0.197101281</v>
      </c>
      <c r="C221">
        <v>0.269540213</v>
      </c>
      <c r="D221">
        <f t="shared" si="3"/>
        <v>1.20542359789074</v>
      </c>
      <c r="E221">
        <v>0.439607628</v>
      </c>
    </row>
    <row r="222" spans="1:5">
      <c r="A222" t="s">
        <v>225</v>
      </c>
      <c r="B222">
        <v>0.063350953</v>
      </c>
      <c r="C222">
        <v>0.108215152</v>
      </c>
      <c r="D222">
        <f t="shared" si="3"/>
        <v>1.0778938815306</v>
      </c>
      <c r="E222">
        <v>1.117734571</v>
      </c>
    </row>
    <row r="223" spans="1:5">
      <c r="A223" t="s">
        <v>226</v>
      </c>
      <c r="B223">
        <v>0.000118591</v>
      </c>
      <c r="C223">
        <v>0.001332852</v>
      </c>
      <c r="D223">
        <f t="shared" si="3"/>
        <v>1.00092428949841</v>
      </c>
      <c r="E223">
        <v>1.64719021</v>
      </c>
    </row>
    <row r="224" spans="1:5">
      <c r="A224" t="s">
        <v>227</v>
      </c>
      <c r="B224">
        <v>0.005670166</v>
      </c>
      <c r="C224">
        <v>0.017788756</v>
      </c>
      <c r="D224">
        <f t="shared" si="3"/>
        <v>1.01240655670656</v>
      </c>
      <c r="E224">
        <v>1.073189251</v>
      </c>
    </row>
    <row r="225" spans="1:5">
      <c r="A225" t="s">
        <v>228</v>
      </c>
      <c r="B225">
        <v>0.002325344</v>
      </c>
      <c r="C225">
        <v>0.008929322</v>
      </c>
      <c r="D225">
        <f t="shared" si="3"/>
        <v>1.00620852787649</v>
      </c>
      <c r="E225">
        <v>1.251131813</v>
      </c>
    </row>
    <row r="226" spans="1:5">
      <c r="A226" t="s">
        <v>229</v>
      </c>
      <c r="B226">
        <v>0.002063707</v>
      </c>
      <c r="C226">
        <v>0.008402207</v>
      </c>
      <c r="D226">
        <f t="shared" si="3"/>
        <v>1.00584095835449</v>
      </c>
      <c r="E226">
        <v>1.193738646</v>
      </c>
    </row>
    <row r="227" spans="1:5">
      <c r="A227" t="s">
        <v>230</v>
      </c>
      <c r="B227">
        <v>0.061440959</v>
      </c>
      <c r="C227">
        <v>0.106139919</v>
      </c>
      <c r="D227">
        <f t="shared" si="3"/>
        <v>1.07634450841323</v>
      </c>
      <c r="E227">
        <v>0.955376554</v>
      </c>
    </row>
    <row r="228" spans="1:5">
      <c r="A228" t="s">
        <v>231</v>
      </c>
      <c r="B228">
        <v>0.01064566</v>
      </c>
      <c r="C228">
        <v>0.028544394</v>
      </c>
      <c r="D228">
        <f t="shared" si="3"/>
        <v>1.01998249585442</v>
      </c>
      <c r="E228">
        <v>1.566658287</v>
      </c>
    </row>
    <row r="229" spans="1:5">
      <c r="A229" t="s">
        <v>232</v>
      </c>
      <c r="B229">
        <v>0.003267743</v>
      </c>
      <c r="C229">
        <v>0.011203692</v>
      </c>
      <c r="D229">
        <f t="shared" si="3"/>
        <v>1.00779603961309</v>
      </c>
      <c r="E229">
        <v>1.517125596</v>
      </c>
    </row>
    <row r="230" spans="1:5">
      <c r="A230" t="s">
        <v>233</v>
      </c>
      <c r="B230">
        <v>0.167747811</v>
      </c>
      <c r="C230">
        <v>0.233388259</v>
      </c>
      <c r="D230">
        <f t="shared" si="3"/>
        <v>1.17559266209113</v>
      </c>
      <c r="E230">
        <v>0.734962012</v>
      </c>
    </row>
    <row r="231" spans="1:5">
      <c r="A231" t="s">
        <v>234</v>
      </c>
      <c r="B231">
        <v>0.063852346</v>
      </c>
      <c r="C231">
        <v>0.108684844</v>
      </c>
      <c r="D231">
        <f t="shared" si="3"/>
        <v>1.07824486392188</v>
      </c>
      <c r="E231">
        <v>0.843706894</v>
      </c>
    </row>
    <row r="232" spans="1:5">
      <c r="A232" t="s">
        <v>235</v>
      </c>
      <c r="B232">
        <v>0.010704148</v>
      </c>
      <c r="C232">
        <v>0.028544394</v>
      </c>
      <c r="D232">
        <f t="shared" si="3"/>
        <v>1.01998249585442</v>
      </c>
      <c r="E232">
        <v>1.578131822</v>
      </c>
    </row>
    <row r="233" spans="1:5">
      <c r="A233" t="s">
        <v>236</v>
      </c>
      <c r="B233">
        <v>0.000925838</v>
      </c>
      <c r="C233">
        <v>0.004937802</v>
      </c>
      <c r="D233">
        <f t="shared" si="3"/>
        <v>1.00342848739842</v>
      </c>
      <c r="E233">
        <v>1.614088058</v>
      </c>
    </row>
    <row r="234" spans="1:5">
      <c r="A234" t="s">
        <v>237</v>
      </c>
      <c r="B234">
        <v>0.023418189</v>
      </c>
      <c r="C234">
        <v>0.049518637</v>
      </c>
      <c r="D234">
        <f t="shared" si="3"/>
        <v>1.03491955972212</v>
      </c>
      <c r="E234">
        <v>1.332553548</v>
      </c>
    </row>
    <row r="235" spans="1:5">
      <c r="A235" t="s">
        <v>238</v>
      </c>
      <c r="B235">
        <v>0.740249013</v>
      </c>
      <c r="C235">
        <v>0.777504433</v>
      </c>
      <c r="D235">
        <f t="shared" si="3"/>
        <v>1.71416315559401</v>
      </c>
      <c r="E235">
        <v>0.350522381</v>
      </c>
    </row>
    <row r="236" spans="1:5">
      <c r="A236" t="s">
        <v>239</v>
      </c>
      <c r="B236">
        <v>0.027717096</v>
      </c>
      <c r="C236">
        <v>0.056613644</v>
      </c>
      <c r="D236">
        <f t="shared" si="3"/>
        <v>1.0400217097758</v>
      </c>
      <c r="E236">
        <v>1.440118793</v>
      </c>
    </row>
    <row r="237" spans="1:5">
      <c r="A237" t="s">
        <v>240</v>
      </c>
      <c r="B237">
        <v>0.085334051</v>
      </c>
      <c r="C237">
        <v>0.135182655</v>
      </c>
      <c r="D237">
        <f t="shared" si="3"/>
        <v>1.09823184860359</v>
      </c>
      <c r="E237">
        <v>0.15600511</v>
      </c>
    </row>
    <row r="238" spans="1:5">
      <c r="A238" t="s">
        <v>241</v>
      </c>
      <c r="B238">
        <v>0.109375074</v>
      </c>
      <c r="C238">
        <v>0.165615253</v>
      </c>
      <c r="D238">
        <f t="shared" si="3"/>
        <v>1.12164431347043</v>
      </c>
      <c r="E238">
        <v>0.030325775</v>
      </c>
    </row>
    <row r="239" spans="1:5">
      <c r="A239" t="s">
        <v>242</v>
      </c>
      <c r="B239">
        <v>0.478390522</v>
      </c>
      <c r="C239">
        <v>0.542854493</v>
      </c>
      <c r="D239">
        <f t="shared" si="3"/>
        <v>1.45685217163141</v>
      </c>
      <c r="E239">
        <v>0.294180836</v>
      </c>
    </row>
    <row r="240" spans="1:5">
      <c r="A240" t="s">
        <v>243</v>
      </c>
      <c r="B240">
        <v>0.096911207</v>
      </c>
      <c r="C240">
        <v>0.149545826</v>
      </c>
      <c r="D240">
        <f t="shared" si="3"/>
        <v>1.10922022411364</v>
      </c>
      <c r="E240">
        <v>0.028311836</v>
      </c>
    </row>
    <row r="241" spans="1:5">
      <c r="A241" t="s">
        <v>244</v>
      </c>
      <c r="B241">
        <v>0.443435051</v>
      </c>
      <c r="C241">
        <v>0.509207714</v>
      </c>
      <c r="D241">
        <f t="shared" si="3"/>
        <v>1.42326836350114</v>
      </c>
      <c r="E241">
        <v>1.00053906</v>
      </c>
    </row>
    <row r="242" spans="1:5">
      <c r="A242" t="s">
        <v>245</v>
      </c>
      <c r="B242">
        <v>0.000119401</v>
      </c>
      <c r="C242">
        <v>0.001332852</v>
      </c>
      <c r="D242">
        <f t="shared" si="3"/>
        <v>1.00092428949841</v>
      </c>
      <c r="E242">
        <v>1.641016144</v>
      </c>
    </row>
    <row r="243" spans="1:5">
      <c r="A243" t="s">
        <v>246</v>
      </c>
      <c r="B243">
        <v>0.000253236</v>
      </c>
      <c r="C243">
        <v>0.001960535</v>
      </c>
      <c r="D243">
        <f t="shared" si="3"/>
        <v>1.00135986308406</v>
      </c>
      <c r="E243">
        <v>1.721019278</v>
      </c>
    </row>
    <row r="244" spans="1:5">
      <c r="A244" t="s">
        <v>247</v>
      </c>
      <c r="B244" s="3">
        <v>2.26e-5</v>
      </c>
      <c r="C244">
        <v>0.000789687</v>
      </c>
      <c r="D244">
        <f t="shared" si="3"/>
        <v>1.0005475191515</v>
      </c>
      <c r="E244">
        <v>1.58360204</v>
      </c>
    </row>
    <row r="245" spans="1:5">
      <c r="A245" t="s">
        <v>248</v>
      </c>
      <c r="B245">
        <v>0.017671183</v>
      </c>
      <c r="C245">
        <v>0.041229636</v>
      </c>
      <c r="D245">
        <f t="shared" si="3"/>
        <v>1.02899048086484</v>
      </c>
      <c r="E245">
        <v>0.93547729</v>
      </c>
    </row>
    <row r="246" spans="1:5">
      <c r="A246" t="s">
        <v>249</v>
      </c>
      <c r="B246">
        <v>0.001128468</v>
      </c>
      <c r="C246">
        <v>0.005588012</v>
      </c>
      <c r="D246">
        <f t="shared" si="3"/>
        <v>1.00388082574069</v>
      </c>
      <c r="E246">
        <v>1.123575651</v>
      </c>
    </row>
    <row r="247" spans="1:5">
      <c r="A247" t="s">
        <v>250</v>
      </c>
      <c r="B247">
        <v>0.327824926</v>
      </c>
      <c r="C247">
        <v>0.406056553</v>
      </c>
      <c r="D247">
        <f t="shared" si="3"/>
        <v>1.32505895774536</v>
      </c>
      <c r="E247">
        <v>0.287360645</v>
      </c>
    </row>
    <row r="248" spans="1:5">
      <c r="A248" t="s">
        <v>251</v>
      </c>
      <c r="B248" s="3">
        <v>1.54e-5</v>
      </c>
      <c r="C248">
        <v>0.000789687</v>
      </c>
      <c r="D248">
        <f t="shared" si="3"/>
        <v>1.0005475191515</v>
      </c>
      <c r="E248">
        <v>1.968858406</v>
      </c>
    </row>
    <row r="249" spans="1:5">
      <c r="A249" t="s">
        <v>252</v>
      </c>
      <c r="B249">
        <v>0.584637515</v>
      </c>
      <c r="C249">
        <v>0.639239196</v>
      </c>
      <c r="D249">
        <f t="shared" si="3"/>
        <v>1.55750759241256</v>
      </c>
      <c r="E249">
        <v>0.206865024</v>
      </c>
    </row>
    <row r="250" spans="1:5">
      <c r="A250" t="s">
        <v>253</v>
      </c>
      <c r="B250">
        <v>0.682749116</v>
      </c>
      <c r="C250">
        <v>0.728265723</v>
      </c>
      <c r="D250">
        <f t="shared" si="3"/>
        <v>1.6566464242379</v>
      </c>
      <c r="E250">
        <v>0.072416015</v>
      </c>
    </row>
    <row r="251" spans="1:5">
      <c r="A251" t="s">
        <v>254</v>
      </c>
      <c r="B251">
        <v>0.022521214</v>
      </c>
      <c r="C251">
        <v>0.048259744</v>
      </c>
      <c r="D251">
        <f t="shared" si="3"/>
        <v>1.03401688473943</v>
      </c>
      <c r="E251">
        <v>0.722569468</v>
      </c>
    </row>
    <row r="252" spans="1:5">
      <c r="A252" t="s">
        <v>255</v>
      </c>
      <c r="B252">
        <v>0.00531146</v>
      </c>
      <c r="C252">
        <v>0.016996672</v>
      </c>
      <c r="D252">
        <f t="shared" si="3"/>
        <v>1.01185086689291</v>
      </c>
      <c r="E252">
        <v>1.264482024</v>
      </c>
    </row>
    <row r="253" spans="1:5">
      <c r="A253" t="s">
        <v>256</v>
      </c>
      <c r="B253">
        <v>0.801788918</v>
      </c>
      <c r="C253">
        <v>0.836649306</v>
      </c>
      <c r="D253">
        <f t="shared" si="3"/>
        <v>1.7858975313986</v>
      </c>
      <c r="E253">
        <v>0.06475159</v>
      </c>
    </row>
    <row r="254" spans="1:5">
      <c r="A254" t="s">
        <v>257</v>
      </c>
      <c r="B254">
        <v>0.016839029</v>
      </c>
      <c r="C254">
        <v>0.039816424</v>
      </c>
      <c r="D254">
        <f t="shared" si="3"/>
        <v>1.02798301244304</v>
      </c>
      <c r="E254">
        <v>0.928871274</v>
      </c>
    </row>
    <row r="255" spans="1:5">
      <c r="A255" t="s">
        <v>258</v>
      </c>
      <c r="B255">
        <v>0.608381839</v>
      </c>
      <c r="C255">
        <v>0.659194769</v>
      </c>
      <c r="D255">
        <f t="shared" si="3"/>
        <v>1.5792009567983</v>
      </c>
      <c r="E255">
        <v>0.008524169</v>
      </c>
    </row>
    <row r="256" spans="1:5">
      <c r="A256" t="s">
        <v>259</v>
      </c>
      <c r="B256">
        <v>0.000970688</v>
      </c>
      <c r="C256">
        <v>0.004956703</v>
      </c>
      <c r="D256">
        <f t="shared" si="3"/>
        <v>1.0034416335766</v>
      </c>
      <c r="E256">
        <v>1.148649349</v>
      </c>
    </row>
    <row r="257" spans="1:5">
      <c r="A257" t="s">
        <v>260</v>
      </c>
      <c r="B257">
        <v>0.912866528</v>
      </c>
      <c r="C257">
        <v>0.93228922</v>
      </c>
      <c r="D257">
        <f t="shared" si="3"/>
        <v>1.90830162384701</v>
      </c>
      <c r="E257">
        <v>0.254157107</v>
      </c>
    </row>
    <row r="258" spans="1:5">
      <c r="A258" t="s">
        <v>261</v>
      </c>
      <c r="B258">
        <v>0.640816816</v>
      </c>
      <c r="C258">
        <v>0.68812544</v>
      </c>
      <c r="D258">
        <f t="shared" ref="D258:D321" si="4">2^C258</f>
        <v>1.61118866625553</v>
      </c>
      <c r="E258">
        <v>0.364669284</v>
      </c>
    </row>
    <row r="259" spans="1:5">
      <c r="A259" t="s">
        <v>262</v>
      </c>
      <c r="B259">
        <v>0.012632813</v>
      </c>
      <c r="C259">
        <v>0.032777029</v>
      </c>
      <c r="D259">
        <f t="shared" si="4"/>
        <v>1.02297935429751</v>
      </c>
      <c r="E259">
        <v>1.206610566</v>
      </c>
    </row>
    <row r="260" spans="1:5">
      <c r="A260" t="s">
        <v>263</v>
      </c>
      <c r="B260">
        <v>0.000357866</v>
      </c>
      <c r="C260">
        <v>0.002526113</v>
      </c>
      <c r="D260">
        <f t="shared" si="4"/>
        <v>1.00175250194348</v>
      </c>
      <c r="E260">
        <v>1.253512525</v>
      </c>
    </row>
    <row r="261" spans="1:5">
      <c r="A261" t="s">
        <v>264</v>
      </c>
      <c r="B261">
        <v>0.005541181</v>
      </c>
      <c r="C261">
        <v>0.017614349</v>
      </c>
      <c r="D261">
        <f t="shared" si="4"/>
        <v>1.01228417455859</v>
      </c>
      <c r="E261">
        <v>1.125732619</v>
      </c>
    </row>
    <row r="262" spans="1:5">
      <c r="A262" t="s">
        <v>265</v>
      </c>
      <c r="B262">
        <v>0.164179783</v>
      </c>
      <c r="C262">
        <v>0.231103507</v>
      </c>
      <c r="D262">
        <f t="shared" si="4"/>
        <v>1.17373238537745</v>
      </c>
      <c r="E262">
        <v>0.587107796</v>
      </c>
    </row>
    <row r="263" spans="1:5">
      <c r="A263" t="s">
        <v>266</v>
      </c>
      <c r="B263">
        <v>0.351985676</v>
      </c>
      <c r="C263">
        <v>0.429865513</v>
      </c>
      <c r="D263">
        <f t="shared" si="4"/>
        <v>1.34710799456854</v>
      </c>
      <c r="E263">
        <v>0.364651331</v>
      </c>
    </row>
    <row r="264" spans="1:5">
      <c r="A264" t="s">
        <v>267</v>
      </c>
      <c r="B264">
        <v>0.096605844</v>
      </c>
      <c r="C264">
        <v>0.149545826</v>
      </c>
      <c r="D264">
        <f t="shared" si="4"/>
        <v>1.10922022411364</v>
      </c>
      <c r="E264">
        <v>0.899977533</v>
      </c>
    </row>
    <row r="265" spans="1:5">
      <c r="A265" t="s">
        <v>268</v>
      </c>
      <c r="B265">
        <v>0.034900793</v>
      </c>
      <c r="C265">
        <v>0.068523526</v>
      </c>
      <c r="D265">
        <f t="shared" si="4"/>
        <v>1.04864293862961</v>
      </c>
      <c r="E265">
        <v>0.9054422</v>
      </c>
    </row>
    <row r="266" spans="1:5">
      <c r="A266" t="s">
        <v>269</v>
      </c>
      <c r="B266">
        <v>0.769468592</v>
      </c>
      <c r="C266">
        <v>0.804673037</v>
      </c>
      <c r="D266">
        <f t="shared" si="4"/>
        <v>1.74674987496543</v>
      </c>
      <c r="E266">
        <v>0.094832706</v>
      </c>
    </row>
    <row r="267" spans="1:5">
      <c r="A267" t="s">
        <v>270</v>
      </c>
      <c r="B267">
        <v>0.134103399</v>
      </c>
      <c r="C267">
        <v>0.193884432</v>
      </c>
      <c r="D267">
        <f t="shared" si="4"/>
        <v>1.14383934155883</v>
      </c>
      <c r="E267">
        <v>0.802451953</v>
      </c>
    </row>
    <row r="268" spans="1:5">
      <c r="A268" t="s">
        <v>271</v>
      </c>
      <c r="B268">
        <v>0.561949943</v>
      </c>
      <c r="C268">
        <v>0.621511458</v>
      </c>
      <c r="D268">
        <f t="shared" si="4"/>
        <v>1.53848615205219</v>
      </c>
      <c r="E268">
        <v>0.238236887</v>
      </c>
    </row>
    <row r="269" spans="1:5">
      <c r="A269" t="s">
        <v>272</v>
      </c>
      <c r="B269">
        <v>0.165177857</v>
      </c>
      <c r="C269">
        <v>0.231828572</v>
      </c>
      <c r="D269">
        <f t="shared" si="4"/>
        <v>1.17432242425485</v>
      </c>
      <c r="E269">
        <v>0.722979606</v>
      </c>
    </row>
    <row r="270" spans="1:5">
      <c r="A270" t="s">
        <v>273</v>
      </c>
      <c r="B270">
        <v>0.244515647</v>
      </c>
      <c r="C270">
        <v>0.320676258</v>
      </c>
      <c r="D270">
        <f t="shared" si="4"/>
        <v>1.24891583642505</v>
      </c>
      <c r="E270">
        <v>0.551607833</v>
      </c>
    </row>
    <row r="271" spans="1:5">
      <c r="A271" t="s">
        <v>274</v>
      </c>
      <c r="B271">
        <v>0.975383775</v>
      </c>
      <c r="C271">
        <v>0.987730405</v>
      </c>
      <c r="D271">
        <f t="shared" si="4"/>
        <v>1.98306285384964</v>
      </c>
      <c r="E271">
        <v>0.353720487</v>
      </c>
    </row>
    <row r="272" spans="1:5">
      <c r="A272" t="s">
        <v>275</v>
      </c>
      <c r="B272">
        <v>0.213825253</v>
      </c>
      <c r="C272">
        <v>0.284591333</v>
      </c>
      <c r="D272">
        <f t="shared" si="4"/>
        <v>1.21806517788977</v>
      </c>
      <c r="E272">
        <v>0.23421697</v>
      </c>
    </row>
    <row r="273" spans="1:5">
      <c r="A273" t="s">
        <v>276</v>
      </c>
      <c r="B273">
        <v>0.036371531</v>
      </c>
      <c r="C273">
        <v>0.070396511</v>
      </c>
      <c r="D273">
        <f t="shared" si="4"/>
        <v>1.05000522791206</v>
      </c>
      <c r="E273">
        <v>0.601318964</v>
      </c>
    </row>
    <row r="274" spans="1:5">
      <c r="A274" t="s">
        <v>277</v>
      </c>
      <c r="B274">
        <v>0.010242048</v>
      </c>
      <c r="C274">
        <v>0.027932857</v>
      </c>
      <c r="D274">
        <f t="shared" si="4"/>
        <v>1.01955023204544</v>
      </c>
      <c r="E274">
        <v>0.607977856</v>
      </c>
    </row>
    <row r="275" spans="1:5">
      <c r="A275" t="s">
        <v>278</v>
      </c>
      <c r="B275">
        <v>0.214036398</v>
      </c>
      <c r="C275">
        <v>0.284591333</v>
      </c>
      <c r="D275">
        <f t="shared" si="4"/>
        <v>1.21806517788977</v>
      </c>
      <c r="E275">
        <v>0.271430488</v>
      </c>
    </row>
    <row r="276" spans="1:5">
      <c r="A276" t="s">
        <v>279</v>
      </c>
      <c r="B276">
        <v>0.002187631</v>
      </c>
      <c r="C276">
        <v>0.008470531</v>
      </c>
      <c r="D276">
        <f t="shared" si="4"/>
        <v>1.00588859468998</v>
      </c>
      <c r="E276">
        <v>1.361970012</v>
      </c>
    </row>
    <row r="277" spans="1:5">
      <c r="A277" t="s">
        <v>280</v>
      </c>
      <c r="B277">
        <v>0.722740178</v>
      </c>
      <c r="C277">
        <v>0.764130584</v>
      </c>
      <c r="D277">
        <f t="shared" si="4"/>
        <v>1.69834620992919</v>
      </c>
      <c r="E277">
        <v>0.004246967</v>
      </c>
    </row>
    <row r="278" spans="1:5">
      <c r="A278" t="s">
        <v>281</v>
      </c>
      <c r="B278">
        <v>0.328229047</v>
      </c>
      <c r="C278">
        <v>0.406056553</v>
      </c>
      <c r="D278">
        <f t="shared" si="4"/>
        <v>1.32505895774536</v>
      </c>
      <c r="E278">
        <v>0.16927614</v>
      </c>
    </row>
    <row r="279" spans="1:5">
      <c r="A279" t="s">
        <v>282</v>
      </c>
      <c r="B279">
        <v>0.044900377</v>
      </c>
      <c r="C279">
        <v>0.082965537</v>
      </c>
      <c r="D279">
        <f t="shared" si="4"/>
        <v>1.05919303245129</v>
      </c>
      <c r="E279">
        <v>0.515024597</v>
      </c>
    </row>
    <row r="280" spans="1:5">
      <c r="A280" t="s">
        <v>283</v>
      </c>
      <c r="B280">
        <v>0.035742893</v>
      </c>
      <c r="C280">
        <v>0.069459873</v>
      </c>
      <c r="D280">
        <f t="shared" si="4"/>
        <v>1.04932375636874</v>
      </c>
      <c r="E280">
        <v>1.015944393</v>
      </c>
    </row>
    <row r="281" spans="1:5">
      <c r="A281" t="s">
        <v>284</v>
      </c>
      <c r="B281">
        <v>0.0020454</v>
      </c>
      <c r="C281">
        <v>0.008402207</v>
      </c>
      <c r="D281">
        <f t="shared" si="4"/>
        <v>1.00584095835449</v>
      </c>
      <c r="E281">
        <v>1.578340143</v>
      </c>
    </row>
    <row r="282" spans="1:5">
      <c r="A282" t="s">
        <v>285</v>
      </c>
      <c r="B282">
        <v>0.007528884</v>
      </c>
      <c r="C282">
        <v>0.022170946</v>
      </c>
      <c r="D282">
        <f t="shared" si="4"/>
        <v>1.01548641947617</v>
      </c>
      <c r="E282">
        <v>1.228579619</v>
      </c>
    </row>
    <row r="283" spans="1:5">
      <c r="A283" t="s">
        <v>286</v>
      </c>
      <c r="B283">
        <v>0.129300628</v>
      </c>
      <c r="C283">
        <v>0.187505442</v>
      </c>
      <c r="D283">
        <f t="shared" si="4"/>
        <v>1.13879293039732</v>
      </c>
      <c r="E283">
        <v>0.854092594</v>
      </c>
    </row>
    <row r="284" spans="1:5">
      <c r="A284" t="s">
        <v>287</v>
      </c>
      <c r="B284">
        <v>0.391381249</v>
      </c>
      <c r="C284">
        <v>0.461579851</v>
      </c>
      <c r="D284">
        <f t="shared" si="4"/>
        <v>1.37704895676936</v>
      </c>
      <c r="E284">
        <v>0.828801447</v>
      </c>
    </row>
    <row r="285" spans="1:5">
      <c r="A285" t="s">
        <v>288</v>
      </c>
      <c r="B285">
        <v>0.018795671</v>
      </c>
      <c r="C285">
        <v>0.042556235</v>
      </c>
      <c r="D285">
        <f t="shared" si="4"/>
        <v>1.02993710194642</v>
      </c>
      <c r="E285">
        <v>1.144484217</v>
      </c>
    </row>
    <row r="286" spans="1:5">
      <c r="A286" t="s">
        <v>289</v>
      </c>
      <c r="B286">
        <v>0.000845505</v>
      </c>
      <c r="C286">
        <v>0.004704448</v>
      </c>
      <c r="D286">
        <f t="shared" si="4"/>
        <v>1.00326619730343</v>
      </c>
      <c r="E286">
        <v>1.298312599</v>
      </c>
    </row>
    <row r="287" spans="1:5">
      <c r="A287" t="s">
        <v>290</v>
      </c>
      <c r="B287">
        <v>0.002100552</v>
      </c>
      <c r="C287">
        <v>0.008402207</v>
      </c>
      <c r="D287">
        <f t="shared" si="4"/>
        <v>1.00584095835449</v>
      </c>
      <c r="E287">
        <v>1.256796976</v>
      </c>
    </row>
    <row r="288" spans="1:5">
      <c r="A288" t="s">
        <v>291</v>
      </c>
      <c r="B288">
        <v>0.018695275</v>
      </c>
      <c r="C288">
        <v>0.042543833</v>
      </c>
      <c r="D288">
        <f t="shared" si="4"/>
        <v>1.0299282482215</v>
      </c>
      <c r="E288">
        <v>0.949366056</v>
      </c>
    </row>
    <row r="289" spans="1:5">
      <c r="A289" t="s">
        <v>292</v>
      </c>
      <c r="B289">
        <v>0.040690876</v>
      </c>
      <c r="C289">
        <v>0.07720008</v>
      </c>
      <c r="D289">
        <f t="shared" si="4"/>
        <v>1.05496861512727</v>
      </c>
      <c r="E289">
        <v>0.644576166</v>
      </c>
    </row>
    <row r="290" spans="1:5">
      <c r="A290" t="s">
        <v>293</v>
      </c>
      <c r="B290">
        <v>0.276832442</v>
      </c>
      <c r="C290">
        <v>0.355368773</v>
      </c>
      <c r="D290">
        <f t="shared" si="4"/>
        <v>1.27931254964037</v>
      </c>
      <c r="E290">
        <v>0.251192129</v>
      </c>
    </row>
    <row r="291" spans="1:5">
      <c r="A291" t="s">
        <v>294</v>
      </c>
      <c r="B291">
        <v>0.001035884</v>
      </c>
      <c r="C291">
        <v>0.005233942</v>
      </c>
      <c r="D291">
        <f t="shared" si="4"/>
        <v>1.00363448090657</v>
      </c>
      <c r="E291">
        <v>1.426617403</v>
      </c>
    </row>
    <row r="292" spans="1:5">
      <c r="A292" t="s">
        <v>295</v>
      </c>
      <c r="B292">
        <v>0.049709888</v>
      </c>
      <c r="C292">
        <v>0.089382008</v>
      </c>
      <c r="D292">
        <f t="shared" si="4"/>
        <v>1.06391434710507</v>
      </c>
      <c r="E292">
        <v>0.902802158</v>
      </c>
    </row>
    <row r="293" spans="1:5">
      <c r="A293" t="s">
        <v>296</v>
      </c>
      <c r="B293">
        <v>0.026152712</v>
      </c>
      <c r="C293">
        <v>0.054109058</v>
      </c>
      <c r="D293">
        <f t="shared" si="4"/>
        <v>1.03821774982572</v>
      </c>
      <c r="E293">
        <v>0.808563262</v>
      </c>
    </row>
    <row r="294" spans="1:5">
      <c r="A294" t="s">
        <v>297</v>
      </c>
      <c r="B294">
        <v>0.094534972</v>
      </c>
      <c r="C294">
        <v>0.146850441</v>
      </c>
      <c r="D294">
        <f t="shared" si="4"/>
        <v>1.1071498043014</v>
      </c>
      <c r="E294">
        <v>0.771200798</v>
      </c>
    </row>
    <row r="295" spans="1:5">
      <c r="A295" t="s">
        <v>298</v>
      </c>
      <c r="B295">
        <v>0.589809436</v>
      </c>
      <c r="C295">
        <v>0.643428476</v>
      </c>
      <c r="D295">
        <f t="shared" si="4"/>
        <v>1.56203683647724</v>
      </c>
      <c r="E295">
        <v>0.087025973</v>
      </c>
    </row>
    <row r="296" spans="1:5">
      <c r="A296" t="s">
        <v>299</v>
      </c>
      <c r="B296">
        <v>0.000600112</v>
      </c>
      <c r="C296">
        <v>0.003692995</v>
      </c>
      <c r="D296">
        <f t="shared" si="4"/>
        <v>1.00256306812942</v>
      </c>
      <c r="E296">
        <v>1.457084137</v>
      </c>
    </row>
    <row r="297" spans="1:5">
      <c r="A297" t="s">
        <v>300</v>
      </c>
      <c r="B297">
        <v>0.239240571</v>
      </c>
      <c r="C297">
        <v>0.314617738</v>
      </c>
      <c r="D297">
        <f t="shared" si="4"/>
        <v>1.24368207887389</v>
      </c>
      <c r="E297">
        <v>0.654535212</v>
      </c>
    </row>
    <row r="298" spans="1:5">
      <c r="A298" t="s">
        <v>301</v>
      </c>
      <c r="B298">
        <v>0.959249953</v>
      </c>
      <c r="C298">
        <v>0.973446042</v>
      </c>
      <c r="D298">
        <f t="shared" si="4"/>
        <v>1.96352510233695</v>
      </c>
      <c r="E298">
        <v>0.199325215</v>
      </c>
    </row>
    <row r="299" spans="1:5">
      <c r="A299" t="s">
        <v>302</v>
      </c>
      <c r="B299">
        <v>0.001944876</v>
      </c>
      <c r="C299">
        <v>0.008335184</v>
      </c>
      <c r="D299">
        <f t="shared" si="4"/>
        <v>1.00579423128416</v>
      </c>
      <c r="E299">
        <v>1.180645272</v>
      </c>
    </row>
    <row r="300" spans="1:5">
      <c r="A300" t="s">
        <v>303</v>
      </c>
      <c r="B300">
        <v>0.361330931</v>
      </c>
      <c r="C300">
        <v>0.435775997</v>
      </c>
      <c r="D300">
        <f t="shared" si="4"/>
        <v>1.35263819460549</v>
      </c>
      <c r="E300">
        <v>0.297383346</v>
      </c>
    </row>
    <row r="301" spans="1:5">
      <c r="A301" t="s">
        <v>304</v>
      </c>
      <c r="B301">
        <v>0.360530146</v>
      </c>
      <c r="C301">
        <v>0.435775997</v>
      </c>
      <c r="D301">
        <f t="shared" si="4"/>
        <v>1.35263819460549</v>
      </c>
      <c r="E301">
        <v>0.356091725</v>
      </c>
    </row>
    <row r="302" spans="1:5">
      <c r="A302" t="s">
        <v>305</v>
      </c>
      <c r="B302">
        <v>0.000117058</v>
      </c>
      <c r="C302">
        <v>0.001332852</v>
      </c>
      <c r="D302">
        <f t="shared" si="4"/>
        <v>1.00092428949841</v>
      </c>
      <c r="E302">
        <v>1.476284417</v>
      </c>
    </row>
    <row r="303" spans="1:5">
      <c r="A303" t="s">
        <v>306</v>
      </c>
      <c r="B303">
        <v>0.265669167</v>
      </c>
      <c r="C303">
        <v>0.343722911</v>
      </c>
      <c r="D303">
        <f t="shared" si="4"/>
        <v>1.26902712887205</v>
      </c>
      <c r="E303">
        <v>0.377218267</v>
      </c>
    </row>
    <row r="304" spans="1:5">
      <c r="A304" t="s">
        <v>307</v>
      </c>
      <c r="B304">
        <v>0.000872283</v>
      </c>
      <c r="C304">
        <v>0.004704448</v>
      </c>
      <c r="D304">
        <f t="shared" si="4"/>
        <v>1.00326619730343</v>
      </c>
      <c r="E304">
        <v>1.633981226</v>
      </c>
    </row>
    <row r="305" spans="1:5">
      <c r="A305" t="s">
        <v>308</v>
      </c>
      <c r="B305">
        <v>0.997238997</v>
      </c>
      <c r="C305">
        <v>0.997238997</v>
      </c>
      <c r="D305">
        <f t="shared" si="4"/>
        <v>1.99617609733416</v>
      </c>
      <c r="E305">
        <v>0.117223298</v>
      </c>
    </row>
    <row r="306" spans="1:5">
      <c r="A306" t="s">
        <v>309</v>
      </c>
      <c r="B306">
        <v>0.00011495</v>
      </c>
      <c r="C306">
        <v>0.001332852</v>
      </c>
      <c r="D306">
        <f t="shared" si="4"/>
        <v>1.00092428949841</v>
      </c>
      <c r="E306">
        <v>1.53707058</v>
      </c>
    </row>
    <row r="307" spans="1:5">
      <c r="A307" t="s">
        <v>310</v>
      </c>
      <c r="B307">
        <v>0.023147825</v>
      </c>
      <c r="C307">
        <v>0.049163521</v>
      </c>
      <c r="D307">
        <f t="shared" si="4"/>
        <v>1.03466484804986</v>
      </c>
      <c r="E307">
        <v>0.64925182</v>
      </c>
    </row>
    <row r="308" spans="1:5">
      <c r="A308" t="s">
        <v>311</v>
      </c>
      <c r="B308">
        <v>0.00660332</v>
      </c>
      <c r="C308">
        <v>0.020060718</v>
      </c>
      <c r="D308">
        <f t="shared" si="4"/>
        <v>1.01400215470434</v>
      </c>
      <c r="E308">
        <v>1.440675717</v>
      </c>
    </row>
    <row r="309" spans="1:5">
      <c r="A309" t="s">
        <v>312</v>
      </c>
      <c r="B309">
        <v>0.182469918</v>
      </c>
      <c r="C309">
        <v>0.252407955</v>
      </c>
      <c r="D309">
        <f t="shared" si="4"/>
        <v>1.19119363897502</v>
      </c>
      <c r="E309">
        <v>0.25827121</v>
      </c>
    </row>
    <row r="310" spans="1:5">
      <c r="A310" t="s">
        <v>313</v>
      </c>
      <c r="B310">
        <v>0.000820239</v>
      </c>
      <c r="C310">
        <v>0.004697729</v>
      </c>
      <c r="D310">
        <f t="shared" si="4"/>
        <v>1.00326152484689</v>
      </c>
      <c r="E310">
        <v>1.464714878</v>
      </c>
    </row>
    <row r="311" spans="1:5">
      <c r="A311" t="s">
        <v>314</v>
      </c>
      <c r="B311">
        <v>0.007275787</v>
      </c>
      <c r="C311">
        <v>0.021718654</v>
      </c>
      <c r="D311">
        <f t="shared" si="4"/>
        <v>1.01516810938131</v>
      </c>
      <c r="E311">
        <v>1.541604401</v>
      </c>
    </row>
    <row r="312" spans="1:5">
      <c r="A312" t="s">
        <v>315</v>
      </c>
      <c r="B312">
        <v>0.080170697</v>
      </c>
      <c r="C312">
        <v>0.127846958</v>
      </c>
      <c r="D312">
        <f t="shared" si="4"/>
        <v>1.09266182269741</v>
      </c>
      <c r="E312">
        <v>0.507712183</v>
      </c>
    </row>
    <row r="313" spans="1:5">
      <c r="A313" t="s">
        <v>316</v>
      </c>
      <c r="B313">
        <v>0.000963101</v>
      </c>
      <c r="C313">
        <v>0.004956703</v>
      </c>
      <c r="D313">
        <f t="shared" si="4"/>
        <v>1.0034416335766</v>
      </c>
      <c r="E313">
        <v>1.712926032</v>
      </c>
    </row>
    <row r="314" spans="1:5">
      <c r="A314" t="s">
        <v>317</v>
      </c>
      <c r="B314">
        <v>0.325842656</v>
      </c>
      <c r="C314">
        <v>0.40519294</v>
      </c>
      <c r="D314">
        <f t="shared" si="4"/>
        <v>1.324266000349</v>
      </c>
      <c r="E314">
        <v>0.289523168</v>
      </c>
    </row>
    <row r="315" spans="1:5">
      <c r="A315" t="s">
        <v>318</v>
      </c>
      <c r="B315">
        <v>0.000136861</v>
      </c>
      <c r="C315">
        <v>0.001428111</v>
      </c>
      <c r="D315">
        <f t="shared" si="4"/>
        <v>1.00099038121709</v>
      </c>
      <c r="E315">
        <v>1.686793156</v>
      </c>
    </row>
    <row r="316" spans="1:5">
      <c r="A316" t="s">
        <v>319</v>
      </c>
      <c r="B316">
        <v>0.019723528</v>
      </c>
      <c r="C316">
        <v>0.043830063</v>
      </c>
      <c r="D316">
        <f t="shared" si="4"/>
        <v>1.03084688679417</v>
      </c>
      <c r="E316">
        <v>0.862190534</v>
      </c>
    </row>
    <row r="317" spans="1:5">
      <c r="A317" t="s">
        <v>320</v>
      </c>
      <c r="B317">
        <v>0.021948142</v>
      </c>
      <c r="C317">
        <v>0.047455442</v>
      </c>
      <c r="D317">
        <f t="shared" si="4"/>
        <v>1.03344058133342</v>
      </c>
      <c r="E317">
        <v>0.826730567</v>
      </c>
    </row>
    <row r="318" spans="1:5">
      <c r="A318" t="s">
        <v>321</v>
      </c>
      <c r="B318">
        <v>0.278233421</v>
      </c>
      <c r="C318">
        <v>0.355899753</v>
      </c>
      <c r="D318">
        <f t="shared" si="4"/>
        <v>1.27978348381495</v>
      </c>
      <c r="E318">
        <v>0.471989478</v>
      </c>
    </row>
    <row r="319" spans="1:5">
      <c r="A319" t="s">
        <v>322</v>
      </c>
      <c r="B319">
        <v>0.049718742</v>
      </c>
      <c r="C319">
        <v>0.089382008</v>
      </c>
      <c r="D319">
        <f t="shared" si="4"/>
        <v>1.06391434710507</v>
      </c>
      <c r="E319">
        <v>0.894465625</v>
      </c>
    </row>
    <row r="320" spans="1:5">
      <c r="A320" t="s">
        <v>323</v>
      </c>
      <c r="B320">
        <v>0.00033613</v>
      </c>
      <c r="C320">
        <v>0.002444584</v>
      </c>
      <c r="D320">
        <f t="shared" si="4"/>
        <v>1.00169589290986</v>
      </c>
      <c r="E320">
        <v>0.73413823</v>
      </c>
    </row>
    <row r="321" spans="1:5">
      <c r="A321" t="s">
        <v>324</v>
      </c>
      <c r="B321">
        <v>0.000508664</v>
      </c>
      <c r="C321">
        <v>0.003299442</v>
      </c>
      <c r="D321">
        <f t="shared" si="4"/>
        <v>1.00228961609653</v>
      </c>
      <c r="E321">
        <v>1.527950068</v>
      </c>
    </row>
    <row r="322" spans="1:5">
      <c r="A322" t="s">
        <v>325</v>
      </c>
      <c r="B322">
        <v>0.469464378</v>
      </c>
      <c r="C322">
        <v>0.535256298</v>
      </c>
      <c r="D322">
        <f t="shared" ref="D322:D385" si="5">2^C322</f>
        <v>1.44919958523448</v>
      </c>
      <c r="E322">
        <v>0.16688882</v>
      </c>
    </row>
    <row r="323" spans="1:5">
      <c r="A323" t="s">
        <v>326</v>
      </c>
      <c r="B323">
        <v>0.501163809</v>
      </c>
      <c r="C323">
        <v>0.56205287</v>
      </c>
      <c r="D323">
        <f t="shared" si="5"/>
        <v>1.47636850871266</v>
      </c>
      <c r="E323">
        <v>0.190117258</v>
      </c>
    </row>
    <row r="324" spans="1:5">
      <c r="A324" t="s">
        <v>327</v>
      </c>
      <c r="B324">
        <v>0.387849825</v>
      </c>
      <c r="C324">
        <v>0.458541665</v>
      </c>
      <c r="D324">
        <f t="shared" si="5"/>
        <v>1.37415206688369</v>
      </c>
      <c r="E324">
        <v>0.379439299</v>
      </c>
    </row>
    <row r="325" spans="1:5">
      <c r="A325" t="s">
        <v>328</v>
      </c>
      <c r="B325">
        <v>0.342993176</v>
      </c>
      <c r="C325">
        <v>0.419991644</v>
      </c>
      <c r="D325">
        <f t="shared" si="5"/>
        <v>1.33791980561532</v>
      </c>
      <c r="E325">
        <v>0.018227991</v>
      </c>
    </row>
    <row r="326" spans="1:5">
      <c r="A326" t="s">
        <v>329</v>
      </c>
      <c r="B326">
        <v>0.207941654</v>
      </c>
      <c r="C326">
        <v>0.278804452</v>
      </c>
      <c r="D326">
        <f t="shared" si="5"/>
        <v>1.21318910915136</v>
      </c>
      <c r="E326">
        <v>0.435750901</v>
      </c>
    </row>
    <row r="327" spans="1:5">
      <c r="A327" t="s">
        <v>330</v>
      </c>
      <c r="B327">
        <v>0.110319755</v>
      </c>
      <c r="C327">
        <v>0.166520384</v>
      </c>
      <c r="D327">
        <f t="shared" si="5"/>
        <v>1.12234824157067</v>
      </c>
      <c r="E327">
        <v>0.637345711</v>
      </c>
    </row>
    <row r="328" spans="1:5">
      <c r="A328" t="s">
        <v>331</v>
      </c>
      <c r="B328">
        <v>0.21314973</v>
      </c>
      <c r="C328">
        <v>0.284591333</v>
      </c>
      <c r="D328">
        <f t="shared" si="5"/>
        <v>1.21806517788977</v>
      </c>
      <c r="E328">
        <v>0.581231884</v>
      </c>
    </row>
    <row r="329" spans="1:5">
      <c r="A329" t="s">
        <v>332</v>
      </c>
      <c r="B329">
        <v>0.254242369</v>
      </c>
      <c r="C329">
        <v>0.332524079</v>
      </c>
      <c r="D329">
        <f t="shared" si="5"/>
        <v>1.25921451758451</v>
      </c>
      <c r="E329">
        <v>0.003529475</v>
      </c>
    </row>
    <row r="330" spans="1:5">
      <c r="A330" t="s">
        <v>333</v>
      </c>
      <c r="B330">
        <v>0.11575518</v>
      </c>
      <c r="C330">
        <v>0.172554306</v>
      </c>
      <c r="D330">
        <f t="shared" si="5"/>
        <v>1.12705217639375</v>
      </c>
      <c r="E330">
        <v>0.500472578</v>
      </c>
    </row>
    <row r="331" spans="1:5">
      <c r="A331" t="s">
        <v>334</v>
      </c>
      <c r="B331">
        <v>0.33829989</v>
      </c>
      <c r="C331">
        <v>0.416369096</v>
      </c>
      <c r="D331">
        <f t="shared" si="5"/>
        <v>1.33456455813545</v>
      </c>
      <c r="E331">
        <v>0.51955923</v>
      </c>
    </row>
    <row r="332" spans="1:5">
      <c r="A332" t="s">
        <v>335</v>
      </c>
      <c r="B332">
        <v>0.092360688</v>
      </c>
      <c r="C332">
        <v>0.14433266</v>
      </c>
      <c r="D332">
        <f t="shared" si="5"/>
        <v>1.10521929947439</v>
      </c>
      <c r="E332">
        <v>0.637721852</v>
      </c>
    </row>
    <row r="333" spans="1:5">
      <c r="A333" t="s">
        <v>336</v>
      </c>
      <c r="B333">
        <v>0.025015767</v>
      </c>
      <c r="C333">
        <v>0.0521863</v>
      </c>
      <c r="D333">
        <f t="shared" si="5"/>
        <v>1.03683498231855</v>
      </c>
      <c r="E333">
        <v>0.851000635</v>
      </c>
    </row>
    <row r="334" spans="1:5">
      <c r="A334" t="s">
        <v>337</v>
      </c>
      <c r="B334">
        <v>0.028251744</v>
      </c>
      <c r="C334">
        <v>0.057461174</v>
      </c>
      <c r="D334">
        <f t="shared" si="5"/>
        <v>1.04063286357818</v>
      </c>
      <c r="E334">
        <v>0.83840339</v>
      </c>
    </row>
    <row r="335" spans="1:5">
      <c r="A335" t="s">
        <v>338</v>
      </c>
      <c r="B335">
        <v>0.007961847</v>
      </c>
      <c r="C335">
        <v>0.023161736</v>
      </c>
      <c r="D335">
        <f t="shared" si="5"/>
        <v>1.01618405780444</v>
      </c>
      <c r="E335">
        <v>1.009371276</v>
      </c>
    </row>
    <row r="336" spans="1:5">
      <c r="A336" t="s">
        <v>339</v>
      </c>
      <c r="B336">
        <v>0.061472703</v>
      </c>
      <c r="C336">
        <v>0.106139919</v>
      </c>
      <c r="D336">
        <f t="shared" si="5"/>
        <v>1.07634450841323</v>
      </c>
      <c r="E336">
        <v>0.755771295</v>
      </c>
    </row>
    <row r="337" spans="1:5">
      <c r="A337" t="s">
        <v>340</v>
      </c>
      <c r="B337">
        <v>0.482355755</v>
      </c>
      <c r="C337">
        <v>0.544874441</v>
      </c>
      <c r="D337">
        <f t="shared" si="5"/>
        <v>1.45889336996029</v>
      </c>
      <c r="E337">
        <v>0.228547907</v>
      </c>
    </row>
    <row r="338" spans="1:5">
      <c r="A338" t="s">
        <v>341</v>
      </c>
      <c r="B338">
        <v>0.397578271</v>
      </c>
      <c r="C338">
        <v>0.466595526</v>
      </c>
      <c r="D338">
        <f t="shared" si="5"/>
        <v>1.38184473820744</v>
      </c>
      <c r="E338">
        <v>0.245577298</v>
      </c>
    </row>
    <row r="339" spans="1:5">
      <c r="A339" t="s">
        <v>342</v>
      </c>
      <c r="B339">
        <v>0.190880538</v>
      </c>
      <c r="C339">
        <v>0.261779024</v>
      </c>
      <c r="D339">
        <f t="shared" si="5"/>
        <v>1.19895625692554</v>
      </c>
      <c r="E339">
        <v>0.626397318</v>
      </c>
    </row>
    <row r="340" spans="1:5">
      <c r="A340" t="s">
        <v>343</v>
      </c>
      <c r="B340">
        <v>0.34009566</v>
      </c>
      <c r="C340">
        <v>0.417508738</v>
      </c>
      <c r="D340">
        <f t="shared" si="5"/>
        <v>1.33561920007781</v>
      </c>
      <c r="E340">
        <v>0.445253793</v>
      </c>
    </row>
    <row r="341" spans="1:5">
      <c r="A341" t="s">
        <v>344</v>
      </c>
      <c r="B341">
        <v>0.041881931</v>
      </c>
      <c r="C341">
        <v>0.078836575</v>
      </c>
      <c r="D341">
        <f t="shared" si="5"/>
        <v>1.05616597865133</v>
      </c>
      <c r="E341">
        <v>0.81842645</v>
      </c>
    </row>
    <row r="342" spans="1:5">
      <c r="A342" t="s">
        <v>345</v>
      </c>
      <c r="B342">
        <v>0.041313195</v>
      </c>
      <c r="C342">
        <v>0.07807218</v>
      </c>
      <c r="D342">
        <f t="shared" si="5"/>
        <v>1.05560652975082</v>
      </c>
      <c r="E342">
        <v>0.596788368</v>
      </c>
    </row>
    <row r="343" spans="1:5">
      <c r="A343" t="s">
        <v>346</v>
      </c>
      <c r="B343">
        <v>0.010559326</v>
      </c>
      <c r="C343">
        <v>0.028474587</v>
      </c>
      <c r="D343">
        <f t="shared" si="5"/>
        <v>1.01993314363965</v>
      </c>
      <c r="E343">
        <v>1.001119876</v>
      </c>
    </row>
    <row r="344" spans="1:5">
      <c r="A344" t="s">
        <v>347</v>
      </c>
      <c r="B344">
        <v>0.005904144</v>
      </c>
      <c r="C344">
        <v>0.018283802</v>
      </c>
      <c r="D344">
        <f t="shared" si="5"/>
        <v>1.012754013238</v>
      </c>
      <c r="E344">
        <v>1.054226724</v>
      </c>
    </row>
    <row r="345" spans="1:5">
      <c r="A345" t="s">
        <v>348</v>
      </c>
      <c r="B345">
        <v>0.019931488</v>
      </c>
      <c r="C345">
        <v>0.044088084</v>
      </c>
      <c r="D345">
        <f t="shared" si="5"/>
        <v>1.03103126666883</v>
      </c>
      <c r="E345">
        <v>0.87050655</v>
      </c>
    </row>
    <row r="346" spans="1:5">
      <c r="A346" t="s">
        <v>349</v>
      </c>
      <c r="B346">
        <v>0.002069724</v>
      </c>
      <c r="C346">
        <v>0.008402207</v>
      </c>
      <c r="D346">
        <f t="shared" si="5"/>
        <v>1.00584095835449</v>
      </c>
      <c r="E346">
        <v>1.157956602</v>
      </c>
    </row>
    <row r="347" spans="1:5">
      <c r="A347" t="s">
        <v>350</v>
      </c>
      <c r="B347">
        <v>0.004755212</v>
      </c>
      <c r="C347">
        <v>0.015318805</v>
      </c>
      <c r="D347">
        <f t="shared" si="5"/>
        <v>1.01067475949444</v>
      </c>
      <c r="E347">
        <v>1.031445351</v>
      </c>
    </row>
    <row r="348" spans="1:5">
      <c r="A348" t="s">
        <v>351</v>
      </c>
      <c r="B348">
        <v>0.006142541</v>
      </c>
      <c r="C348">
        <v>0.018779744</v>
      </c>
      <c r="D348">
        <f t="shared" si="5"/>
        <v>1.01310221821298</v>
      </c>
      <c r="E348">
        <v>1.098047551</v>
      </c>
    </row>
    <row r="349" spans="1:5">
      <c r="A349" t="s">
        <v>352</v>
      </c>
      <c r="B349">
        <v>0.420345683</v>
      </c>
      <c r="C349">
        <v>0.486182958</v>
      </c>
      <c r="D349">
        <f t="shared" si="5"/>
        <v>1.40073394625136</v>
      </c>
      <c r="E349">
        <v>0.258676475</v>
      </c>
    </row>
    <row r="350" spans="1:5">
      <c r="A350" t="s">
        <v>353</v>
      </c>
      <c r="B350">
        <v>0.166670603</v>
      </c>
      <c r="C350">
        <v>0.23324166</v>
      </c>
      <c r="D350">
        <f t="shared" si="5"/>
        <v>1.17547321068393</v>
      </c>
      <c r="E350">
        <v>0.648275671</v>
      </c>
    </row>
    <row r="351" spans="1:5">
      <c r="A351" t="s">
        <v>354</v>
      </c>
      <c r="B351">
        <v>0.358102668</v>
      </c>
      <c r="C351">
        <v>0.43406384</v>
      </c>
      <c r="D351">
        <f t="shared" si="5"/>
        <v>1.35103386715869</v>
      </c>
      <c r="E351">
        <v>0.414190023</v>
      </c>
    </row>
    <row r="352" spans="1:5">
      <c r="A352" t="s">
        <v>355</v>
      </c>
      <c r="B352">
        <v>0.037802671</v>
      </c>
      <c r="C352">
        <v>0.07229196</v>
      </c>
      <c r="D352">
        <f t="shared" si="5"/>
        <v>1.05138565779055</v>
      </c>
      <c r="E352">
        <v>0.822138528</v>
      </c>
    </row>
    <row r="353" spans="1:5">
      <c r="A353" t="s">
        <v>356</v>
      </c>
      <c r="B353">
        <v>0.276891502</v>
      </c>
      <c r="C353">
        <v>0.355368773</v>
      </c>
      <c r="D353">
        <f t="shared" si="5"/>
        <v>1.27931254964037</v>
      </c>
      <c r="E353">
        <v>0.287281203</v>
      </c>
    </row>
    <row r="354" spans="1:5">
      <c r="A354" t="s">
        <v>357</v>
      </c>
      <c r="B354">
        <v>0.029388292</v>
      </c>
      <c r="C354">
        <v>0.059262904</v>
      </c>
      <c r="D354">
        <f t="shared" si="5"/>
        <v>1.0419332844266</v>
      </c>
      <c r="E354">
        <v>0.82930201</v>
      </c>
    </row>
    <row r="355" spans="1:5">
      <c r="A355" t="s">
        <v>358</v>
      </c>
      <c r="B355">
        <v>0.014326467</v>
      </c>
      <c r="C355">
        <v>0.03544693</v>
      </c>
      <c r="D355">
        <f t="shared" si="5"/>
        <v>1.02487426788573</v>
      </c>
      <c r="E355">
        <v>0.803938925</v>
      </c>
    </row>
    <row r="356" spans="1:5">
      <c r="A356" t="s">
        <v>359</v>
      </c>
      <c r="B356">
        <v>0.004354715</v>
      </c>
      <c r="C356">
        <v>0.014515717</v>
      </c>
      <c r="D356">
        <f t="shared" si="5"/>
        <v>1.01011231567827</v>
      </c>
      <c r="E356">
        <v>1.214591801</v>
      </c>
    </row>
    <row r="357" spans="1:5">
      <c r="A357" t="s">
        <v>360</v>
      </c>
      <c r="B357">
        <v>0.009591564</v>
      </c>
      <c r="C357">
        <v>0.026612432</v>
      </c>
      <c r="D357">
        <f t="shared" si="5"/>
        <v>1.01861751675026</v>
      </c>
      <c r="E357">
        <v>0.974245012</v>
      </c>
    </row>
    <row r="358" spans="1:5">
      <c r="A358" t="s">
        <v>361</v>
      </c>
      <c r="B358">
        <v>0.002137517</v>
      </c>
      <c r="C358">
        <v>0.008470531</v>
      </c>
      <c r="D358">
        <f t="shared" si="5"/>
        <v>1.00588859468998</v>
      </c>
      <c r="E358">
        <v>1.132505368</v>
      </c>
    </row>
    <row r="359" spans="1:5">
      <c r="A359" t="s">
        <v>362</v>
      </c>
      <c r="B359">
        <v>0.002096194</v>
      </c>
      <c r="C359">
        <v>0.008402207</v>
      </c>
      <c r="D359">
        <f t="shared" si="5"/>
        <v>1.00584095835449</v>
      </c>
      <c r="E359">
        <v>1.052495554</v>
      </c>
    </row>
    <row r="360" spans="1:5">
      <c r="A360" t="s">
        <v>363</v>
      </c>
      <c r="B360">
        <v>0.002450143</v>
      </c>
      <c r="C360">
        <v>0.009260384</v>
      </c>
      <c r="D360">
        <f t="shared" si="5"/>
        <v>1.00643945376321</v>
      </c>
      <c r="E360">
        <v>1.073568597</v>
      </c>
    </row>
    <row r="361" spans="1:5">
      <c r="A361" t="s">
        <v>364</v>
      </c>
      <c r="B361">
        <v>0.004657523</v>
      </c>
      <c r="C361">
        <v>0.015208239</v>
      </c>
      <c r="D361">
        <f t="shared" si="5"/>
        <v>1.0105973058536</v>
      </c>
      <c r="E361">
        <v>1.052887783</v>
      </c>
    </row>
    <row r="362" spans="1:5">
      <c r="A362" t="s">
        <v>365</v>
      </c>
      <c r="B362">
        <v>0.608256965</v>
      </c>
      <c r="C362">
        <v>0.659194769</v>
      </c>
      <c r="D362">
        <f t="shared" si="5"/>
        <v>1.5792009567983</v>
      </c>
      <c r="E362">
        <v>0.165136795</v>
      </c>
    </row>
    <row r="363" spans="1:5">
      <c r="A363" t="s">
        <v>366</v>
      </c>
      <c r="B363">
        <v>0.410064205</v>
      </c>
      <c r="C363">
        <v>0.4789071</v>
      </c>
      <c r="D363">
        <f t="shared" si="5"/>
        <v>1.39368749155935</v>
      </c>
      <c r="E363">
        <v>0.377275538</v>
      </c>
    </row>
    <row r="364" spans="1:5">
      <c r="A364" t="s">
        <v>367</v>
      </c>
      <c r="B364">
        <v>0.136202093</v>
      </c>
      <c r="C364">
        <v>0.195739535</v>
      </c>
      <c r="D364">
        <f t="shared" si="5"/>
        <v>1.14531110418151</v>
      </c>
      <c r="E364">
        <v>0.672230238</v>
      </c>
    </row>
    <row r="365" spans="1:5">
      <c r="A365" t="s">
        <v>368</v>
      </c>
      <c r="B365">
        <v>0.139020803</v>
      </c>
      <c r="C365">
        <v>0.198703274</v>
      </c>
      <c r="D365">
        <f t="shared" si="5"/>
        <v>1.14766634354444</v>
      </c>
      <c r="E365">
        <v>0.666275197</v>
      </c>
    </row>
    <row r="366" spans="1:5">
      <c r="A366" t="s">
        <v>369</v>
      </c>
      <c r="B366">
        <v>0.103941148</v>
      </c>
      <c r="C366">
        <v>0.158386511</v>
      </c>
      <c r="D366">
        <f t="shared" si="5"/>
        <v>1.11603827898692</v>
      </c>
      <c r="E366">
        <v>0.626193349</v>
      </c>
    </row>
    <row r="367" spans="1:5">
      <c r="A367" t="s">
        <v>370</v>
      </c>
      <c r="B367">
        <v>0.108465888</v>
      </c>
      <c r="C367">
        <v>0.164758311</v>
      </c>
      <c r="D367">
        <f t="shared" si="5"/>
        <v>1.12097826923714</v>
      </c>
      <c r="E367">
        <v>0.513536393</v>
      </c>
    </row>
    <row r="368" spans="1:5">
      <c r="A368" t="s">
        <v>371</v>
      </c>
      <c r="B368">
        <v>0.123336686</v>
      </c>
      <c r="C368">
        <v>0.179944101</v>
      </c>
      <c r="D368">
        <f t="shared" si="5"/>
        <v>1.13283999116178</v>
      </c>
      <c r="E368">
        <v>0.522214536</v>
      </c>
    </row>
    <row r="369" spans="1:5">
      <c r="A369" t="s">
        <v>372</v>
      </c>
      <c r="B369">
        <v>0.982878398</v>
      </c>
      <c r="C369">
        <v>0.989060023</v>
      </c>
      <c r="D369">
        <f t="shared" si="5"/>
        <v>1.98489132860737</v>
      </c>
      <c r="E369">
        <v>0.114028059</v>
      </c>
    </row>
    <row r="370" spans="1:5">
      <c r="A370" t="s">
        <v>373</v>
      </c>
      <c r="B370">
        <v>0.420337767</v>
      </c>
      <c r="C370">
        <v>0.486182958</v>
      </c>
      <c r="D370">
        <f t="shared" si="5"/>
        <v>1.40073394625136</v>
      </c>
      <c r="E370">
        <v>0.322593987</v>
      </c>
    </row>
    <row r="371" spans="1:5">
      <c r="A371" t="s">
        <v>374</v>
      </c>
      <c r="B371">
        <v>0.066948668</v>
      </c>
      <c r="C371">
        <v>0.11119502</v>
      </c>
      <c r="D371">
        <f t="shared" si="5"/>
        <v>1.08012255830014</v>
      </c>
      <c r="E371">
        <v>0.757311617</v>
      </c>
    </row>
    <row r="372" spans="1:5">
      <c r="A372" t="s">
        <v>375</v>
      </c>
      <c r="B372">
        <v>0.068009988</v>
      </c>
      <c r="C372">
        <v>0.112181423</v>
      </c>
      <c r="D372">
        <f t="shared" si="5"/>
        <v>1.08086131487447</v>
      </c>
      <c r="E372">
        <v>0.754432385</v>
      </c>
    </row>
    <row r="373" spans="1:5">
      <c r="A373" t="s">
        <v>376</v>
      </c>
      <c r="B373">
        <v>0.044939666</v>
      </c>
      <c r="C373">
        <v>0.082965537</v>
      </c>
      <c r="D373">
        <f t="shared" si="5"/>
        <v>1.05919303245129</v>
      </c>
      <c r="E373">
        <v>0.686804757</v>
      </c>
    </row>
    <row r="374" spans="1:5">
      <c r="A374" t="s">
        <v>377</v>
      </c>
      <c r="B374">
        <v>0.01348675</v>
      </c>
      <c r="C374">
        <v>0.034081389</v>
      </c>
      <c r="D374">
        <f t="shared" si="5"/>
        <v>1.0239046619259</v>
      </c>
      <c r="E374">
        <v>0.852867923</v>
      </c>
    </row>
    <row r="375" spans="1:5">
      <c r="A375" t="s">
        <v>378</v>
      </c>
      <c r="B375">
        <v>0.061996539</v>
      </c>
      <c r="C375">
        <v>0.106660712</v>
      </c>
      <c r="D375">
        <f t="shared" si="5"/>
        <v>1.07673312406501</v>
      </c>
      <c r="E375">
        <v>0.499054496</v>
      </c>
    </row>
    <row r="376" spans="1:5">
      <c r="A376" t="s">
        <v>379</v>
      </c>
      <c r="B376">
        <v>0.017444426</v>
      </c>
      <c r="C376">
        <v>0.041045708</v>
      </c>
      <c r="D376">
        <f t="shared" si="5"/>
        <v>1.02885930407973</v>
      </c>
      <c r="E376">
        <v>0.885303148</v>
      </c>
    </row>
    <row r="377" spans="1:5">
      <c r="A377" t="s">
        <v>380</v>
      </c>
      <c r="B377">
        <v>0.044352497</v>
      </c>
      <c r="C377">
        <v>0.082837348</v>
      </c>
      <c r="D377">
        <f t="shared" si="5"/>
        <v>1.05909892325994</v>
      </c>
      <c r="E377">
        <v>0.643791089</v>
      </c>
    </row>
    <row r="378" spans="1:5">
      <c r="A378" t="s">
        <v>381</v>
      </c>
      <c r="B378">
        <v>0.014015928</v>
      </c>
      <c r="C378">
        <v>0.034858268</v>
      </c>
      <c r="D378">
        <f t="shared" si="5"/>
        <v>1.02445617435041</v>
      </c>
      <c r="E378">
        <v>0.750468843</v>
      </c>
    </row>
    <row r="379" spans="1:5">
      <c r="A379" t="s">
        <v>382</v>
      </c>
      <c r="B379">
        <v>0.011814923</v>
      </c>
      <c r="C379">
        <v>0.030989961</v>
      </c>
      <c r="D379">
        <f t="shared" si="5"/>
        <v>1.0217129730952</v>
      </c>
      <c r="E379">
        <v>0.911533506</v>
      </c>
    </row>
    <row r="380" spans="1:5">
      <c r="A380" t="s">
        <v>383</v>
      </c>
      <c r="B380">
        <v>0.015029584</v>
      </c>
      <c r="C380">
        <v>0.036807144</v>
      </c>
      <c r="D380">
        <f t="shared" si="5"/>
        <v>1.02584100421511</v>
      </c>
      <c r="E380">
        <v>0.862275898</v>
      </c>
    </row>
    <row r="381" spans="1:5">
      <c r="A381" t="s">
        <v>384</v>
      </c>
      <c r="B381">
        <v>0.009478318</v>
      </c>
      <c r="C381">
        <v>0.02645112</v>
      </c>
      <c r="D381">
        <f t="shared" si="5"/>
        <v>1.01850362847986</v>
      </c>
      <c r="E381">
        <v>0.777644569</v>
      </c>
    </row>
    <row r="382" spans="1:5">
      <c r="A382" t="s">
        <v>385</v>
      </c>
      <c r="B382">
        <v>0.01087706</v>
      </c>
      <c r="C382">
        <v>0.028845242</v>
      </c>
      <c r="D382">
        <f t="shared" si="5"/>
        <v>1.02019521696489</v>
      </c>
      <c r="E382">
        <v>0.990930427</v>
      </c>
    </row>
    <row r="383" spans="1:5">
      <c r="A383" t="s">
        <v>386</v>
      </c>
      <c r="B383">
        <v>0.021765883</v>
      </c>
      <c r="C383">
        <v>0.047274316</v>
      </c>
      <c r="D383">
        <f t="shared" si="5"/>
        <v>1.03331084413755</v>
      </c>
      <c r="E383">
        <v>0.715740252</v>
      </c>
    </row>
    <row r="384" spans="1:5">
      <c r="A384" t="s">
        <v>387</v>
      </c>
      <c r="B384">
        <v>0.255449071</v>
      </c>
      <c r="C384">
        <v>0.333194441</v>
      </c>
      <c r="D384">
        <f t="shared" si="5"/>
        <v>1.25979975956934</v>
      </c>
      <c r="E384">
        <v>0.43195367</v>
      </c>
    </row>
    <row r="385" spans="1:5">
      <c r="A385" t="s">
        <v>388</v>
      </c>
      <c r="B385">
        <v>0.413699807</v>
      </c>
      <c r="C385">
        <v>0.481980357</v>
      </c>
      <c r="D385">
        <f t="shared" si="5"/>
        <v>1.39665951613417</v>
      </c>
      <c r="E385">
        <v>0.105517645</v>
      </c>
    </row>
    <row r="386" spans="1:5">
      <c r="A386" t="s">
        <v>389</v>
      </c>
      <c r="B386">
        <v>0.656683874</v>
      </c>
      <c r="C386">
        <v>0.703589865</v>
      </c>
      <c r="D386">
        <f t="shared" ref="D386:D449" si="6">2^C386</f>
        <v>1.62855208915653</v>
      </c>
      <c r="E386">
        <v>0.168489645</v>
      </c>
    </row>
    <row r="387" spans="1:5">
      <c r="A387" t="s">
        <v>390</v>
      </c>
      <c r="B387">
        <v>0.419861433</v>
      </c>
      <c r="C387">
        <v>0.486182958</v>
      </c>
      <c r="D387">
        <f t="shared" si="6"/>
        <v>1.40073394625136</v>
      </c>
      <c r="E387">
        <v>0.412962028</v>
      </c>
    </row>
    <row r="388" spans="1:5">
      <c r="A388" t="s">
        <v>391</v>
      </c>
      <c r="B388">
        <v>0.261824718</v>
      </c>
      <c r="C388">
        <v>0.339664499</v>
      </c>
      <c r="D388">
        <f t="shared" si="6"/>
        <v>1.26546227450785</v>
      </c>
      <c r="E388">
        <v>0.367465952</v>
      </c>
    </row>
    <row r="389" spans="1:5">
      <c r="A389" t="s">
        <v>392</v>
      </c>
      <c r="B389">
        <v>0.396696791</v>
      </c>
      <c r="C389">
        <v>0.466595526</v>
      </c>
      <c r="D389">
        <f t="shared" si="6"/>
        <v>1.38184473820744</v>
      </c>
      <c r="E389">
        <v>0.467523554</v>
      </c>
    </row>
    <row r="390" spans="1:5">
      <c r="A390" t="s">
        <v>393</v>
      </c>
      <c r="B390">
        <v>0.283312935</v>
      </c>
      <c r="C390">
        <v>0.359762457</v>
      </c>
      <c r="D390">
        <f t="shared" si="6"/>
        <v>1.28321459598353</v>
      </c>
      <c r="E390">
        <v>0.326668554</v>
      </c>
    </row>
    <row r="391" spans="1:5">
      <c r="A391" t="s">
        <v>394</v>
      </c>
      <c r="B391">
        <v>0.122035615</v>
      </c>
      <c r="C391">
        <v>0.178588705</v>
      </c>
      <c r="D391">
        <f t="shared" si="6"/>
        <v>1.13177620033464</v>
      </c>
      <c r="E391">
        <v>0.535335966</v>
      </c>
    </row>
    <row r="392" spans="1:5">
      <c r="A392" t="s">
        <v>395</v>
      </c>
      <c r="B392">
        <v>0.081140465</v>
      </c>
      <c r="C392">
        <v>0.128964977</v>
      </c>
      <c r="D392">
        <f t="shared" si="6"/>
        <v>1.09350891103762</v>
      </c>
      <c r="E392">
        <v>0.554305112</v>
      </c>
    </row>
    <row r="393" spans="1:5">
      <c r="A393" t="s">
        <v>396</v>
      </c>
      <c r="B393">
        <v>0.378740341</v>
      </c>
      <c r="C393">
        <v>0.449988524</v>
      </c>
      <c r="D393">
        <f t="shared" si="6"/>
        <v>1.36602939055247</v>
      </c>
      <c r="E393">
        <v>0.40589662</v>
      </c>
    </row>
    <row r="394" spans="1:5">
      <c r="A394" t="s">
        <v>397</v>
      </c>
      <c r="B394">
        <v>0.759662399</v>
      </c>
      <c r="C394">
        <v>0.796152733</v>
      </c>
      <c r="D394">
        <f t="shared" si="6"/>
        <v>1.73646427877738</v>
      </c>
      <c r="E394">
        <v>0.019122498</v>
      </c>
    </row>
    <row r="395" spans="1:5">
      <c r="A395" t="s">
        <v>398</v>
      </c>
      <c r="B395">
        <v>0.352847942</v>
      </c>
      <c r="C395">
        <v>0.429865513</v>
      </c>
      <c r="D395">
        <f t="shared" si="6"/>
        <v>1.34710799456854</v>
      </c>
      <c r="E395">
        <v>0.449099993</v>
      </c>
    </row>
    <row r="396" spans="1:5">
      <c r="A396" t="s">
        <v>399</v>
      </c>
      <c r="B396">
        <v>0.366346681</v>
      </c>
      <c r="C396">
        <v>0.440717811</v>
      </c>
      <c r="D396">
        <f t="shared" si="6"/>
        <v>1.35727947207236</v>
      </c>
      <c r="E396">
        <v>0.437269182</v>
      </c>
    </row>
    <row r="397" spans="1:5">
      <c r="A397" t="s">
        <v>400</v>
      </c>
      <c r="B397">
        <v>0.097204787</v>
      </c>
      <c r="C397">
        <v>0.149545826</v>
      </c>
      <c r="D397">
        <f t="shared" si="6"/>
        <v>1.10922022411364</v>
      </c>
      <c r="E397">
        <v>0.636210915</v>
      </c>
    </row>
    <row r="398" spans="1:5">
      <c r="A398" t="s">
        <v>401</v>
      </c>
      <c r="B398">
        <v>0.045962757</v>
      </c>
      <c r="C398">
        <v>0.084529208</v>
      </c>
      <c r="D398">
        <f t="shared" si="6"/>
        <v>1.06034166557278</v>
      </c>
      <c r="E398">
        <v>0.907887079</v>
      </c>
    </row>
    <row r="399" spans="1:5">
      <c r="A399" t="s">
        <v>402</v>
      </c>
      <c r="B399">
        <v>0.207451312</v>
      </c>
      <c r="C399">
        <v>0.278804452</v>
      </c>
      <c r="D399">
        <f t="shared" si="6"/>
        <v>1.21318910915136</v>
      </c>
      <c r="E399">
        <v>0.392385731</v>
      </c>
    </row>
    <row r="400" spans="1:5">
      <c r="A400" t="s">
        <v>403</v>
      </c>
      <c r="B400">
        <v>0.018049526</v>
      </c>
      <c r="C400">
        <v>0.041618695</v>
      </c>
      <c r="D400">
        <f t="shared" si="6"/>
        <v>1.02926801144588</v>
      </c>
      <c r="E400">
        <v>0.7761343</v>
      </c>
    </row>
    <row r="401" spans="1:5">
      <c r="A401" t="s">
        <v>404</v>
      </c>
      <c r="B401">
        <v>0.055799213</v>
      </c>
      <c r="C401">
        <v>0.098832555</v>
      </c>
      <c r="D401">
        <f t="shared" si="6"/>
        <v>1.07090652225181</v>
      </c>
      <c r="E401">
        <v>0.695598431</v>
      </c>
    </row>
    <row r="402" spans="1:5">
      <c r="A402" t="s">
        <v>405</v>
      </c>
      <c r="B402">
        <v>0.022813103</v>
      </c>
      <c r="C402">
        <v>0.048667953</v>
      </c>
      <c r="D402">
        <f t="shared" si="6"/>
        <v>1.03430950009322</v>
      </c>
      <c r="E402">
        <v>1.036189745</v>
      </c>
    </row>
    <row r="403" spans="1:5">
      <c r="A403" t="s">
        <v>406</v>
      </c>
      <c r="B403">
        <v>0.067870259</v>
      </c>
      <c r="C403">
        <v>0.112181423</v>
      </c>
      <c r="D403">
        <f t="shared" si="6"/>
        <v>1.08086131487447</v>
      </c>
      <c r="E403">
        <v>0.529538296</v>
      </c>
    </row>
    <row r="404" spans="1:5">
      <c r="A404" t="s">
        <v>407</v>
      </c>
      <c r="B404">
        <v>0.044212518</v>
      </c>
      <c r="C404">
        <v>0.082837348</v>
      </c>
      <c r="D404">
        <f t="shared" si="6"/>
        <v>1.05909892325994</v>
      </c>
      <c r="E404">
        <v>0.636702019</v>
      </c>
    </row>
    <row r="405" spans="1:5">
      <c r="A405" t="s">
        <v>408</v>
      </c>
      <c r="B405">
        <v>0.019661842</v>
      </c>
      <c r="C405">
        <v>0.043830063</v>
      </c>
      <c r="D405">
        <f t="shared" si="6"/>
        <v>1.03084688679417</v>
      </c>
      <c r="E405">
        <v>0.906836913</v>
      </c>
    </row>
    <row r="406" spans="1:5">
      <c r="A406" t="s">
        <v>409</v>
      </c>
      <c r="B406">
        <v>0.187428802</v>
      </c>
      <c r="C406">
        <v>0.257781733</v>
      </c>
      <c r="D406">
        <f t="shared" si="6"/>
        <v>1.19563889350199</v>
      </c>
      <c r="E406">
        <v>0.290692139</v>
      </c>
    </row>
    <row r="407" spans="1:5">
      <c r="A407" t="s">
        <v>410</v>
      </c>
      <c r="B407">
        <v>0.092613457</v>
      </c>
      <c r="C407">
        <v>0.14433266</v>
      </c>
      <c r="D407">
        <f t="shared" si="6"/>
        <v>1.10521929947439</v>
      </c>
      <c r="E407">
        <v>0.561252775</v>
      </c>
    </row>
    <row r="408" spans="1:5">
      <c r="A408" t="s">
        <v>411</v>
      </c>
      <c r="B408">
        <v>0.47267298</v>
      </c>
      <c r="C408">
        <v>0.537637513</v>
      </c>
      <c r="D408">
        <f t="shared" si="6"/>
        <v>1.45159351127894</v>
      </c>
      <c r="E408">
        <v>0.114561739</v>
      </c>
    </row>
    <row r="409" spans="1:5">
      <c r="A409" t="s">
        <v>412</v>
      </c>
      <c r="B409">
        <v>0.015267394</v>
      </c>
      <c r="C409">
        <v>0.036978242</v>
      </c>
      <c r="D409">
        <f t="shared" si="6"/>
        <v>1.02596267216816</v>
      </c>
      <c r="E409">
        <v>0.8491229</v>
      </c>
    </row>
    <row r="410" spans="1:5">
      <c r="A410" t="s">
        <v>413</v>
      </c>
      <c r="B410">
        <v>0.280954459</v>
      </c>
      <c r="C410">
        <v>0.357713901</v>
      </c>
      <c r="D410">
        <f t="shared" si="6"/>
        <v>1.2813937874066</v>
      </c>
      <c r="E410">
        <v>0.301385105</v>
      </c>
    </row>
    <row r="411" spans="1:5">
      <c r="A411" t="s">
        <v>414</v>
      </c>
      <c r="B411">
        <v>0.118133042</v>
      </c>
      <c r="C411">
        <v>0.174640606</v>
      </c>
      <c r="D411">
        <f t="shared" si="6"/>
        <v>1.12868320019387</v>
      </c>
      <c r="E411">
        <v>0.688934756</v>
      </c>
    </row>
    <row r="412" spans="1:5">
      <c r="A412" t="s">
        <v>415</v>
      </c>
      <c r="B412">
        <v>0.047551211</v>
      </c>
      <c r="C412">
        <v>0.087116722</v>
      </c>
      <c r="D412">
        <f t="shared" si="6"/>
        <v>1.0622451245186</v>
      </c>
      <c r="E412">
        <v>0.725633016</v>
      </c>
    </row>
    <row r="413" spans="1:5">
      <c r="A413" t="s">
        <v>416</v>
      </c>
      <c r="B413">
        <v>0.197770743</v>
      </c>
      <c r="C413">
        <v>0.269687376</v>
      </c>
      <c r="D413">
        <f t="shared" si="6"/>
        <v>1.20554656414196</v>
      </c>
      <c r="E413">
        <v>0.589045765</v>
      </c>
    </row>
    <row r="414" spans="1:5">
      <c r="A414" t="s">
        <v>417</v>
      </c>
      <c r="B414">
        <v>0.056278608</v>
      </c>
      <c r="C414">
        <v>0.09931519</v>
      </c>
      <c r="D414">
        <f t="shared" si="6"/>
        <v>1.07126484013485</v>
      </c>
      <c r="E414">
        <v>0.553188096</v>
      </c>
    </row>
    <row r="415" spans="1:5">
      <c r="A415" t="s">
        <v>418</v>
      </c>
      <c r="B415">
        <v>0.025005827</v>
      </c>
      <c r="C415">
        <v>0.0521863</v>
      </c>
      <c r="D415">
        <f t="shared" si="6"/>
        <v>1.03683498231855</v>
      </c>
      <c r="E415">
        <v>0.744479061</v>
      </c>
    </row>
    <row r="416" spans="1:5">
      <c r="A416" t="s">
        <v>419</v>
      </c>
      <c r="B416">
        <v>0.076410278</v>
      </c>
      <c r="C416">
        <v>0.123076957</v>
      </c>
      <c r="D416">
        <f t="shared" si="6"/>
        <v>1.08905510673878</v>
      </c>
      <c r="E416">
        <v>0.5880721</v>
      </c>
    </row>
    <row r="417" spans="1:5">
      <c r="A417" t="s">
        <v>420</v>
      </c>
      <c r="B417">
        <v>0.931026943</v>
      </c>
      <c r="C417">
        <v>0.948817267</v>
      </c>
      <c r="D417">
        <f t="shared" si="6"/>
        <v>1.93028954211838</v>
      </c>
      <c r="E417">
        <v>0.263690843</v>
      </c>
    </row>
    <row r="418" spans="1:5">
      <c r="A418" t="s">
        <v>421</v>
      </c>
      <c r="B418">
        <v>0.936415064</v>
      </c>
      <c r="C418">
        <v>0.952286506</v>
      </c>
      <c r="D418">
        <f t="shared" si="6"/>
        <v>1.9349368817889</v>
      </c>
      <c r="E418">
        <v>0.270936616</v>
      </c>
    </row>
    <row r="419" spans="1:5">
      <c r="A419" t="s">
        <v>422</v>
      </c>
      <c r="B419">
        <v>0.226751231</v>
      </c>
      <c r="C419">
        <v>0.299836339</v>
      </c>
      <c r="D419">
        <f t="shared" si="6"/>
        <v>1.23100475881509</v>
      </c>
      <c r="E419">
        <v>0.747532314</v>
      </c>
    </row>
    <row r="420" spans="1:5">
      <c r="A420" t="s">
        <v>423</v>
      </c>
      <c r="B420">
        <v>0.336703594</v>
      </c>
      <c r="C420">
        <v>0.41546973</v>
      </c>
      <c r="D420">
        <f t="shared" si="6"/>
        <v>1.33373285918685</v>
      </c>
      <c r="E420">
        <v>0.504754203</v>
      </c>
    </row>
    <row r="421" spans="1:5">
      <c r="A421" t="s">
        <v>424</v>
      </c>
      <c r="B421">
        <v>0.494266188</v>
      </c>
      <c r="C421">
        <v>0.555615387</v>
      </c>
      <c r="D421">
        <f t="shared" si="6"/>
        <v>1.46979544636403</v>
      </c>
      <c r="E421">
        <v>0.252142677</v>
      </c>
    </row>
    <row r="422" spans="1:5">
      <c r="A422" t="s">
        <v>425</v>
      </c>
      <c r="B422">
        <v>0.002034494</v>
      </c>
      <c r="C422">
        <v>0.008402207</v>
      </c>
      <c r="D422">
        <f t="shared" si="6"/>
        <v>1.00584095835449</v>
      </c>
      <c r="E422">
        <v>1.095758649</v>
      </c>
    </row>
    <row r="423" spans="1:5">
      <c r="A423" t="s">
        <v>426</v>
      </c>
      <c r="B423">
        <v>0.088843816</v>
      </c>
      <c r="C423">
        <v>0.139819775</v>
      </c>
      <c r="D423">
        <f t="shared" si="6"/>
        <v>1.10176747178679</v>
      </c>
      <c r="E423">
        <v>0.756188974</v>
      </c>
    </row>
    <row r="424" spans="1:5">
      <c r="A424" t="s">
        <v>427</v>
      </c>
      <c r="B424">
        <v>0.03497555</v>
      </c>
      <c r="C424">
        <v>0.068523526</v>
      </c>
      <c r="D424">
        <f t="shared" si="6"/>
        <v>1.04864293862961</v>
      </c>
      <c r="E424">
        <v>0.815823475</v>
      </c>
    </row>
    <row r="425" spans="1:5">
      <c r="A425" t="s">
        <v>428</v>
      </c>
      <c r="B425">
        <v>0.004389237</v>
      </c>
      <c r="C425">
        <v>0.014529886</v>
      </c>
      <c r="D425">
        <f t="shared" si="6"/>
        <v>1.01012223624449</v>
      </c>
      <c r="E425">
        <v>1.156151751</v>
      </c>
    </row>
    <row r="426" spans="1:5">
      <c r="A426" t="s">
        <v>429</v>
      </c>
      <c r="B426">
        <v>0.003542532</v>
      </c>
      <c r="C426">
        <v>0.012059682</v>
      </c>
      <c r="D426">
        <f t="shared" si="6"/>
        <v>1.00839416969524</v>
      </c>
      <c r="E426">
        <v>1.047588767</v>
      </c>
    </row>
    <row r="427" spans="1:5">
      <c r="A427" t="s">
        <v>430</v>
      </c>
      <c r="B427">
        <v>0.070474392</v>
      </c>
      <c r="C427">
        <v>0.114670197</v>
      </c>
      <c r="D427">
        <f t="shared" si="6"/>
        <v>1.08272750353873</v>
      </c>
      <c r="E427">
        <v>0.882707588</v>
      </c>
    </row>
    <row r="428" spans="1:5">
      <c r="A428" t="s">
        <v>431</v>
      </c>
      <c r="B428">
        <v>0.015225122</v>
      </c>
      <c r="C428">
        <v>0.036978242</v>
      </c>
      <c r="D428">
        <f t="shared" si="6"/>
        <v>1.02596267216816</v>
      </c>
      <c r="E428">
        <v>0.849589997</v>
      </c>
    </row>
    <row r="429" spans="1:5">
      <c r="A429" t="s">
        <v>432</v>
      </c>
      <c r="B429">
        <v>0.01870156</v>
      </c>
      <c r="C429">
        <v>0.042543833</v>
      </c>
      <c r="D429">
        <f t="shared" si="6"/>
        <v>1.0299282482215</v>
      </c>
      <c r="E429">
        <v>0.746918701</v>
      </c>
    </row>
    <row r="430" spans="1:5">
      <c r="A430" t="s">
        <v>433</v>
      </c>
      <c r="B430">
        <v>0.048088139</v>
      </c>
      <c r="C430">
        <v>0.087765425</v>
      </c>
      <c r="D430">
        <f t="shared" si="6"/>
        <v>1.0627228668857</v>
      </c>
      <c r="E430">
        <v>0.760401544</v>
      </c>
    </row>
    <row r="431" spans="1:5">
      <c r="A431" t="s">
        <v>434</v>
      </c>
      <c r="B431">
        <v>0.065241484</v>
      </c>
      <c r="C431">
        <v>0.109880395</v>
      </c>
      <c r="D431">
        <f t="shared" si="6"/>
        <v>1.07913876801729</v>
      </c>
      <c r="E431">
        <v>0.704126532</v>
      </c>
    </row>
    <row r="432" spans="1:5">
      <c r="A432" t="s">
        <v>435</v>
      </c>
      <c r="B432">
        <v>0.061332956</v>
      </c>
      <c r="C432">
        <v>0.106139919</v>
      </c>
      <c r="D432">
        <f t="shared" si="6"/>
        <v>1.07634450841323</v>
      </c>
      <c r="E432">
        <v>0.533096865</v>
      </c>
    </row>
    <row r="433" spans="1:5">
      <c r="A433" t="s">
        <v>436</v>
      </c>
      <c r="B433">
        <v>0.151440187</v>
      </c>
      <c r="C433">
        <v>0.214428584</v>
      </c>
      <c r="D433">
        <f t="shared" si="6"/>
        <v>1.16024427916005</v>
      </c>
      <c r="E433">
        <v>0.570543898</v>
      </c>
    </row>
    <row r="434" spans="1:5">
      <c r="A434" t="s">
        <v>437</v>
      </c>
      <c r="B434">
        <v>0.111832188</v>
      </c>
      <c r="C434">
        <v>0.167748283</v>
      </c>
      <c r="D434">
        <f t="shared" si="6"/>
        <v>1.12330389531891</v>
      </c>
      <c r="E434">
        <v>0.590844214</v>
      </c>
    </row>
    <row r="435" spans="1:5">
      <c r="A435" t="s">
        <v>438</v>
      </c>
      <c r="B435">
        <v>0.06875587</v>
      </c>
      <c r="C435">
        <v>0.112397379</v>
      </c>
      <c r="D435">
        <f t="shared" si="6"/>
        <v>1.08102312034998</v>
      </c>
      <c r="E435">
        <v>0.561168222</v>
      </c>
    </row>
    <row r="436" spans="1:5">
      <c r="A436" t="s">
        <v>439</v>
      </c>
      <c r="B436">
        <v>0.025114657</v>
      </c>
      <c r="C436">
        <v>0.0521863</v>
      </c>
      <c r="D436">
        <f t="shared" si="6"/>
        <v>1.03683498231855</v>
      </c>
      <c r="E436">
        <v>0.825216356</v>
      </c>
    </row>
    <row r="437" spans="1:5">
      <c r="A437" t="s">
        <v>440</v>
      </c>
      <c r="B437">
        <v>0.28774604</v>
      </c>
      <c r="C437">
        <v>0.363468682</v>
      </c>
      <c r="D437">
        <f t="shared" si="6"/>
        <v>1.28651536014327</v>
      </c>
      <c r="E437">
        <v>0.388180448</v>
      </c>
    </row>
    <row r="438" spans="1:5">
      <c r="A438" t="s">
        <v>441</v>
      </c>
      <c r="B438">
        <v>0.064726688</v>
      </c>
      <c r="C438">
        <v>0.109397219</v>
      </c>
      <c r="D438">
        <f t="shared" si="6"/>
        <v>1.07877741192024</v>
      </c>
      <c r="E438">
        <v>0.699241796</v>
      </c>
    </row>
    <row r="439" spans="1:5">
      <c r="A439" t="s">
        <v>442</v>
      </c>
      <c r="B439">
        <v>0.078464533</v>
      </c>
      <c r="C439">
        <v>0.12596313</v>
      </c>
      <c r="D439">
        <f t="shared" si="6"/>
        <v>1.09123598870439</v>
      </c>
      <c r="E439">
        <v>0.574766116</v>
      </c>
    </row>
    <row r="440" spans="1:5">
      <c r="A440" t="s">
        <v>443</v>
      </c>
      <c r="B440">
        <v>0.026551944</v>
      </c>
      <c r="C440">
        <v>0.054699284</v>
      </c>
      <c r="D440">
        <f t="shared" si="6"/>
        <v>1.03864258560754</v>
      </c>
      <c r="E440">
        <v>0.754611695</v>
      </c>
    </row>
    <row r="441" spans="1:5">
      <c r="A441" t="s">
        <v>444</v>
      </c>
      <c r="B441">
        <v>0.158488555</v>
      </c>
      <c r="C441">
        <v>0.223748549</v>
      </c>
      <c r="D441">
        <f t="shared" si="6"/>
        <v>1.16776384433477</v>
      </c>
      <c r="E441">
        <v>0.492123875</v>
      </c>
    </row>
    <row r="442" spans="1:5">
      <c r="A442" t="s">
        <v>445</v>
      </c>
      <c r="B442">
        <v>0.11122533</v>
      </c>
      <c r="C442">
        <v>0.167360998</v>
      </c>
      <c r="D442">
        <f t="shared" si="6"/>
        <v>1.12300238990724</v>
      </c>
      <c r="E442">
        <v>0.460260468</v>
      </c>
    </row>
    <row r="443" spans="1:5">
      <c r="A443" t="s">
        <v>446</v>
      </c>
      <c r="B443">
        <v>0.292613879</v>
      </c>
      <c r="C443">
        <v>0.366722355</v>
      </c>
      <c r="D443">
        <f t="shared" si="6"/>
        <v>1.28942007936643</v>
      </c>
      <c r="E443">
        <v>0.407514177</v>
      </c>
    </row>
    <row r="444" spans="1:5">
      <c r="A444" t="s">
        <v>447</v>
      </c>
      <c r="B444">
        <v>0.291777857</v>
      </c>
      <c r="C444">
        <v>0.366722355</v>
      </c>
      <c r="D444">
        <f t="shared" si="6"/>
        <v>1.28942007936643</v>
      </c>
      <c r="E444">
        <v>0.408986096</v>
      </c>
    </row>
    <row r="445" spans="1:5">
      <c r="A445" t="s">
        <v>448</v>
      </c>
      <c r="B445">
        <v>0.205383812</v>
      </c>
      <c r="C445">
        <v>0.278099325</v>
      </c>
      <c r="D445">
        <f t="shared" si="6"/>
        <v>1.21259629961594</v>
      </c>
      <c r="E445">
        <v>0.495849296</v>
      </c>
    </row>
    <row r="446" spans="1:5">
      <c r="A446" t="s">
        <v>449</v>
      </c>
      <c r="B446">
        <v>0.203040167</v>
      </c>
      <c r="C446">
        <v>0.276088613</v>
      </c>
      <c r="D446">
        <f t="shared" si="6"/>
        <v>1.21090745784402</v>
      </c>
      <c r="E446">
        <v>0.496179027</v>
      </c>
    </row>
    <row r="447" spans="1:5">
      <c r="A447" t="s">
        <v>450</v>
      </c>
      <c r="B447">
        <v>0.888096644</v>
      </c>
      <c r="C447">
        <v>0.914777659</v>
      </c>
      <c r="D447">
        <f t="shared" si="6"/>
        <v>1.88527849968004</v>
      </c>
      <c r="E447">
        <v>0.257265883</v>
      </c>
    </row>
    <row r="448" spans="1:5">
      <c r="A448" t="s">
        <v>451</v>
      </c>
      <c r="B448">
        <v>0.206109504</v>
      </c>
      <c r="C448">
        <v>0.278099325</v>
      </c>
      <c r="D448">
        <f t="shared" si="6"/>
        <v>1.21259629961594</v>
      </c>
      <c r="E448">
        <v>0.649580172</v>
      </c>
    </row>
    <row r="449" spans="1:5">
      <c r="A449" t="s">
        <v>452</v>
      </c>
      <c r="B449">
        <v>0.206256999</v>
      </c>
      <c r="C449">
        <v>0.278099325</v>
      </c>
      <c r="D449">
        <f t="shared" si="6"/>
        <v>1.21259629961594</v>
      </c>
      <c r="E449">
        <v>0.648866373</v>
      </c>
    </row>
    <row r="450" spans="1:5">
      <c r="A450" t="s">
        <v>453</v>
      </c>
      <c r="B450">
        <v>0.00218034</v>
      </c>
      <c r="C450">
        <v>0.008470531</v>
      </c>
      <c r="D450">
        <f t="shared" ref="D450:D481" si="7">2^C450</f>
        <v>1.00588859468998</v>
      </c>
      <c r="E450">
        <v>1.259505722</v>
      </c>
    </row>
    <row r="451" spans="1:5">
      <c r="A451" t="s">
        <v>454</v>
      </c>
      <c r="B451">
        <v>0.001239123</v>
      </c>
      <c r="C451">
        <v>0.005760648</v>
      </c>
      <c r="D451">
        <f t="shared" si="7"/>
        <v>1.00400095947292</v>
      </c>
      <c r="E451">
        <v>1.28489861</v>
      </c>
    </row>
    <row r="452" spans="1:5">
      <c r="A452" t="s">
        <v>455</v>
      </c>
      <c r="B452">
        <v>0.017694385</v>
      </c>
      <c r="C452">
        <v>0.041229636</v>
      </c>
      <c r="D452">
        <f t="shared" si="7"/>
        <v>1.02899048086484</v>
      </c>
      <c r="E452">
        <v>0.835247109</v>
      </c>
    </row>
    <row r="453" spans="1:5">
      <c r="A453" t="s">
        <v>456</v>
      </c>
      <c r="B453">
        <v>0.00158758</v>
      </c>
      <c r="C453">
        <v>0.006991178</v>
      </c>
      <c r="D453">
        <f t="shared" si="7"/>
        <v>1.00485767575615</v>
      </c>
      <c r="E453">
        <v>1.253240867</v>
      </c>
    </row>
    <row r="454" spans="1:5">
      <c r="A454" t="s">
        <v>457</v>
      </c>
      <c r="B454">
        <v>0.011370579</v>
      </c>
      <c r="C454">
        <v>0.029988339</v>
      </c>
      <c r="D454">
        <f t="shared" si="7"/>
        <v>1.02100387311469</v>
      </c>
      <c r="E454">
        <v>0.711142869</v>
      </c>
    </row>
    <row r="455" spans="1:5">
      <c r="A455" t="s">
        <v>458</v>
      </c>
      <c r="B455">
        <v>0.035323485</v>
      </c>
      <c r="C455">
        <v>0.068923873</v>
      </c>
      <c r="D455">
        <f t="shared" si="7"/>
        <v>1.0489339767895</v>
      </c>
      <c r="E455">
        <v>0.838301884</v>
      </c>
    </row>
    <row r="456" spans="1:5">
      <c r="A456" t="s">
        <v>459</v>
      </c>
      <c r="B456">
        <v>0.032933103</v>
      </c>
      <c r="C456">
        <v>0.065440218</v>
      </c>
      <c r="D456">
        <f t="shared" si="7"/>
        <v>1.04640418653039</v>
      </c>
      <c r="E456">
        <v>0.666528087</v>
      </c>
    </row>
    <row r="457" spans="1:5">
      <c r="A457" t="s">
        <v>460</v>
      </c>
      <c r="B457">
        <v>0.05226459</v>
      </c>
      <c r="C457">
        <v>0.093260235</v>
      </c>
      <c r="D457">
        <f t="shared" si="7"/>
        <v>1.06677819016144</v>
      </c>
      <c r="E457">
        <v>0.714313917</v>
      </c>
    </row>
    <row r="458" spans="1:5">
      <c r="A458" t="s">
        <v>461</v>
      </c>
      <c r="B458">
        <v>0.085783402</v>
      </c>
      <c r="C458">
        <v>0.135447477</v>
      </c>
      <c r="D458">
        <f t="shared" si="7"/>
        <v>1.09843345922886</v>
      </c>
      <c r="E458">
        <v>0.705011421</v>
      </c>
    </row>
    <row r="459" spans="1:5">
      <c r="A459" t="s">
        <v>462</v>
      </c>
      <c r="B459">
        <v>0.044526269</v>
      </c>
      <c r="C459">
        <v>0.08283957</v>
      </c>
      <c r="D459">
        <f t="shared" si="7"/>
        <v>1.0591005544568</v>
      </c>
      <c r="E459">
        <v>0.617889172</v>
      </c>
    </row>
    <row r="460" spans="1:5">
      <c r="A460" t="s">
        <v>463</v>
      </c>
      <c r="B460">
        <v>0.079726557</v>
      </c>
      <c r="C460">
        <v>0.127562491</v>
      </c>
      <c r="D460">
        <f t="shared" si="7"/>
        <v>1.09244639561133</v>
      </c>
      <c r="E460">
        <v>0.52632794</v>
      </c>
    </row>
    <row r="461" spans="1:5">
      <c r="A461" t="s">
        <v>464</v>
      </c>
      <c r="B461">
        <v>0.06629169</v>
      </c>
      <c r="C461">
        <v>0.11087112</v>
      </c>
      <c r="D461">
        <f t="shared" si="7"/>
        <v>1.0798800868027</v>
      </c>
      <c r="E461">
        <v>0.717498432</v>
      </c>
    </row>
    <row r="462" spans="1:5">
      <c r="A462" t="s">
        <v>465</v>
      </c>
      <c r="B462">
        <v>0.238796601</v>
      </c>
      <c r="C462">
        <v>0.314617738</v>
      </c>
      <c r="D462">
        <f t="shared" si="7"/>
        <v>1.24368207887389</v>
      </c>
      <c r="E462">
        <v>0.575743863</v>
      </c>
    </row>
    <row r="463" spans="1:5">
      <c r="A463" t="s">
        <v>466</v>
      </c>
      <c r="B463">
        <v>0.135750302</v>
      </c>
      <c r="C463">
        <v>0.19567611</v>
      </c>
      <c r="D463">
        <f t="shared" si="7"/>
        <v>1.14526075413664</v>
      </c>
      <c r="E463">
        <v>0.409491735</v>
      </c>
    </row>
    <row r="464" spans="1:5">
      <c r="A464" t="s">
        <v>467</v>
      </c>
      <c r="B464">
        <v>0.374336916</v>
      </c>
      <c r="C464">
        <v>0.446969452</v>
      </c>
      <c r="D464">
        <f t="shared" si="7"/>
        <v>1.36317374278156</v>
      </c>
      <c r="E464">
        <v>0.428770724</v>
      </c>
    </row>
    <row r="465" spans="1:5">
      <c r="A465" t="s">
        <v>468</v>
      </c>
      <c r="B465">
        <v>0.378195944</v>
      </c>
      <c r="C465">
        <v>0.449988524</v>
      </c>
      <c r="D465">
        <f t="shared" si="7"/>
        <v>1.36602939055247</v>
      </c>
      <c r="E465">
        <v>0.432019916</v>
      </c>
    </row>
    <row r="466" spans="1:5">
      <c r="A466" t="s">
        <v>469</v>
      </c>
      <c r="B466">
        <v>0.666914377</v>
      </c>
      <c r="C466">
        <v>0.712959691</v>
      </c>
      <c r="D466">
        <f t="shared" si="7"/>
        <v>1.63916341629512</v>
      </c>
      <c r="E466">
        <v>0.158884899</v>
      </c>
    </row>
    <row r="467" spans="1:5">
      <c r="A467" t="s">
        <v>470</v>
      </c>
      <c r="B467">
        <v>0.129232279</v>
      </c>
      <c r="C467">
        <v>0.187505442</v>
      </c>
      <c r="D467">
        <f t="shared" si="7"/>
        <v>1.13879293039732</v>
      </c>
      <c r="E467">
        <v>0.277901667</v>
      </c>
    </row>
    <row r="468" spans="1:5">
      <c r="A468" t="s">
        <v>471</v>
      </c>
      <c r="B468">
        <v>0.372402214</v>
      </c>
      <c r="C468">
        <v>0.446882656</v>
      </c>
      <c r="D468">
        <f t="shared" si="7"/>
        <v>1.36309173344089</v>
      </c>
      <c r="E468">
        <v>0.009405924</v>
      </c>
    </row>
    <row r="469" spans="1:5">
      <c r="A469" t="s">
        <v>472</v>
      </c>
      <c r="B469">
        <v>0.118246243</v>
      </c>
      <c r="C469">
        <v>0.174640606</v>
      </c>
      <c r="D469">
        <f t="shared" si="7"/>
        <v>1.12868320019387</v>
      </c>
      <c r="E469">
        <v>0.908261426</v>
      </c>
    </row>
    <row r="470" spans="1:5">
      <c r="A470" t="s">
        <v>473</v>
      </c>
      <c r="B470">
        <v>0.303688518</v>
      </c>
      <c r="C470">
        <v>0.378624645</v>
      </c>
      <c r="D470">
        <f t="shared" si="7"/>
        <v>1.30010184690553</v>
      </c>
      <c r="E470">
        <v>0.300119075</v>
      </c>
    </row>
    <row r="471" spans="1:5">
      <c r="A471" t="s">
        <v>474</v>
      </c>
      <c r="B471">
        <v>0.292477461</v>
      </c>
      <c r="C471">
        <v>0.366722355</v>
      </c>
      <c r="D471">
        <f t="shared" si="7"/>
        <v>1.28942007936643</v>
      </c>
      <c r="E471">
        <v>0.555319863</v>
      </c>
    </row>
    <row r="472" spans="1:5">
      <c r="A472" t="s">
        <v>475</v>
      </c>
      <c r="B472">
        <v>0.005819849</v>
      </c>
      <c r="C472">
        <v>0.01813979</v>
      </c>
      <c r="D472">
        <f t="shared" si="7"/>
        <v>1.01265292364689</v>
      </c>
      <c r="E472">
        <v>1.148389351</v>
      </c>
    </row>
    <row r="473" spans="1:5">
      <c r="A473" t="s">
        <v>476</v>
      </c>
      <c r="B473">
        <v>0.224436698</v>
      </c>
      <c r="C473">
        <v>0.297595622</v>
      </c>
      <c r="D473">
        <f t="shared" si="7"/>
        <v>1.22909431185818</v>
      </c>
      <c r="E473">
        <v>0.730943342</v>
      </c>
    </row>
    <row r="474" spans="1:5">
      <c r="A474" t="s">
        <v>477</v>
      </c>
      <c r="B474">
        <v>0.019331312</v>
      </c>
      <c r="C474">
        <v>0.043359953</v>
      </c>
      <c r="D474">
        <f t="shared" si="7"/>
        <v>1.03051103447046</v>
      </c>
      <c r="E474">
        <v>0.754753065</v>
      </c>
    </row>
    <row r="475" spans="1:5">
      <c r="A475" t="s">
        <v>478</v>
      </c>
      <c r="B475">
        <v>0.000615469</v>
      </c>
      <c r="C475">
        <v>0.003739558</v>
      </c>
      <c r="D475">
        <f t="shared" si="7"/>
        <v>1.00259542638682</v>
      </c>
      <c r="E475">
        <v>1.418968699</v>
      </c>
    </row>
    <row r="476" spans="1:5">
      <c r="A476" t="s">
        <v>479</v>
      </c>
      <c r="B476">
        <v>0.373543538</v>
      </c>
      <c r="C476">
        <v>0.446969452</v>
      </c>
      <c r="D476">
        <f t="shared" si="7"/>
        <v>1.36317374278156</v>
      </c>
      <c r="E476">
        <v>0.444689621</v>
      </c>
    </row>
    <row r="477" spans="1:5">
      <c r="A477" t="s">
        <v>480</v>
      </c>
      <c r="B477">
        <v>0.86375632</v>
      </c>
      <c r="C477">
        <v>0.891619428</v>
      </c>
      <c r="D477">
        <f t="shared" si="7"/>
        <v>1.85525748554546</v>
      </c>
      <c r="E477">
        <v>0.180887253</v>
      </c>
    </row>
    <row r="478" spans="1:5">
      <c r="A478" t="s">
        <v>481</v>
      </c>
      <c r="B478">
        <v>0.118124524</v>
      </c>
      <c r="C478">
        <v>0.174640606</v>
      </c>
      <c r="D478">
        <f t="shared" si="7"/>
        <v>1.12868320019387</v>
      </c>
      <c r="E478">
        <v>0.267647912</v>
      </c>
    </row>
    <row r="479" spans="1:5">
      <c r="A479" t="s">
        <v>482</v>
      </c>
      <c r="B479">
        <v>0.817708612</v>
      </c>
      <c r="C479">
        <v>0.849567389</v>
      </c>
      <c r="D479">
        <f t="shared" si="7"/>
        <v>1.80196050274604</v>
      </c>
      <c r="E479">
        <v>0.222076636</v>
      </c>
    </row>
    <row r="480" spans="1:5">
      <c r="A480" t="s">
        <v>483</v>
      </c>
      <c r="B480">
        <v>0.049670473</v>
      </c>
      <c r="C480">
        <v>0.089382008</v>
      </c>
      <c r="D480">
        <f t="shared" si="7"/>
        <v>1.06391434710507</v>
      </c>
      <c r="E480">
        <v>0.882680359</v>
      </c>
    </row>
    <row r="481" spans="1:5">
      <c r="A481" t="s">
        <v>484</v>
      </c>
      <c r="B481" s="3">
        <v>7.76e-5</v>
      </c>
      <c r="C481">
        <v>0.001202121</v>
      </c>
      <c r="D481">
        <f t="shared" si="7"/>
        <v>1.00083359402838</v>
      </c>
      <c r="E481">
        <v>1.56714646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8.88888888888889" defaultRowHeight="14.4"/>
  <sheetData>
    <row r="1" ht="15.6" spans="1:1">
      <c r="A1" s="1" t="s">
        <v>48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5</vt:lpstr>
      <vt:lpstr>Descrip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李昊隆</cp:lastModifiedBy>
  <dcterms:created xsi:type="dcterms:W3CDTF">2023-04-01T08:08:00Z</dcterms:created>
  <dcterms:modified xsi:type="dcterms:W3CDTF">2023-04-06T09:48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6A83F48D4F1424EA053D93E161DD628</vt:lpwstr>
  </property>
  <property fmtid="{D5CDD505-2E9C-101B-9397-08002B2CF9AE}" pid="3" name="KSOProductBuildVer">
    <vt:lpwstr>2052-11.1.0.12980</vt:lpwstr>
  </property>
</Properties>
</file>